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62306\Desktop\yy\supply table\"/>
    </mc:Choice>
  </mc:AlternateContent>
  <xr:revisionPtr revIDLastSave="0" documentId="13_ncr:1_{31B363B5-901E-463B-A8A1-1D634CBAE5A9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489">
  <si>
    <t>Table S1.Lipid composition of 5 paired GBC tissues</t>
  </si>
  <si>
    <t>Metabolite</t>
  </si>
  <si>
    <t>GBC_T1</t>
  </si>
  <si>
    <t>GBC_T2</t>
  </si>
  <si>
    <t>GBC_T3</t>
  </si>
  <si>
    <t>GBC_T4</t>
  </si>
  <si>
    <t>GBC_T5</t>
  </si>
  <si>
    <t>GBC_PT1</t>
  </si>
  <si>
    <t>GBC_PT2</t>
  </si>
  <si>
    <t>GBC_PT3</t>
  </si>
  <si>
    <t>GBC_PT4</t>
  </si>
  <si>
    <t>GBC_PT5</t>
  </si>
  <si>
    <t>AC 10:0</t>
  </si>
  <si>
    <t>AC 12:0</t>
  </si>
  <si>
    <t>AC 13:0</t>
  </si>
  <si>
    <t>AC 13:1</t>
  </si>
  <si>
    <t>AC 14:0</t>
  </si>
  <si>
    <t>AC 14:1</t>
  </si>
  <si>
    <t>AC 15:0</t>
  </si>
  <si>
    <t>AC 16:0</t>
  </si>
  <si>
    <t>AC 16:1</t>
  </si>
  <si>
    <t>AC 16:2</t>
  </si>
  <si>
    <t>AC 17:0</t>
  </si>
  <si>
    <t>AC 17:1</t>
  </si>
  <si>
    <t>AC 18:0</t>
  </si>
  <si>
    <t>AC 18:1</t>
  </si>
  <si>
    <t>AC 18:2</t>
  </si>
  <si>
    <t>AC 18:3</t>
  </si>
  <si>
    <t>AC 18:4</t>
  </si>
  <si>
    <t>AC 19:0</t>
  </si>
  <si>
    <t>AC 19:1</t>
  </si>
  <si>
    <t>AC 19:2</t>
  </si>
  <si>
    <t>AC 20:0</t>
  </si>
  <si>
    <t>AC 20:1</t>
  </si>
  <si>
    <t>AC 20:2</t>
  </si>
  <si>
    <t>AC 20:3</t>
  </si>
  <si>
    <t>AC 20:4</t>
  </si>
  <si>
    <t>AC 20:5</t>
  </si>
  <si>
    <t>AC 21:0</t>
  </si>
  <si>
    <t>AC 22:0</t>
  </si>
  <si>
    <t>AC 22:1</t>
  </si>
  <si>
    <t>AC 22:2</t>
  </si>
  <si>
    <t>AC 22:3</t>
  </si>
  <si>
    <t>AC 22:4</t>
  </si>
  <si>
    <t>AC 22:5</t>
  </si>
  <si>
    <t>AC 23:0</t>
  </si>
  <si>
    <t>AC 24:0</t>
  </si>
  <si>
    <t>AC 24:1</t>
  </si>
  <si>
    <t>AC 24:2</t>
  </si>
  <si>
    <t>AC 24:3</t>
  </si>
  <si>
    <t>AC 24:4</t>
  </si>
  <si>
    <t>AC 25:0</t>
  </si>
  <si>
    <t>AC 26:0</t>
  </si>
  <si>
    <t>AC 26:1</t>
  </si>
  <si>
    <t>AC 26:2</t>
  </si>
  <si>
    <t>AC 26:4</t>
  </si>
  <si>
    <t>TG 24:0</t>
  </si>
  <si>
    <t>TG 26:0</t>
  </si>
  <si>
    <t>TG 28:0</t>
  </si>
  <si>
    <t>TG 30:0</t>
  </si>
  <si>
    <t>TG 32:0</t>
  </si>
  <si>
    <t>TG 34:1</t>
  </si>
  <si>
    <t>TG 34:2</t>
  </si>
  <si>
    <t>TG 36:0</t>
  </si>
  <si>
    <t>TG 36:1</t>
  </si>
  <si>
    <t>TG 36:2</t>
  </si>
  <si>
    <t>TG 38:0</t>
  </si>
  <si>
    <t>TG 38:1</t>
  </si>
  <si>
    <t>TG 38:2</t>
  </si>
  <si>
    <t>TG 40:0</t>
  </si>
  <si>
    <t>TG 40:1</t>
  </si>
  <si>
    <t>TG 40:2</t>
  </si>
  <si>
    <t>TG 41:0</t>
  </si>
  <si>
    <t>TG 41:1</t>
  </si>
  <si>
    <t>TG 41:2</t>
  </si>
  <si>
    <t>TG 42:0</t>
  </si>
  <si>
    <t>TG 42:1</t>
  </si>
  <si>
    <t>TG 42:2</t>
  </si>
  <si>
    <t>TG 42:3</t>
  </si>
  <si>
    <t>TG 42:4</t>
  </si>
  <si>
    <t>TG 43:0</t>
  </si>
  <si>
    <t>TG 43:1</t>
  </si>
  <si>
    <t>TG 43:2</t>
  </si>
  <si>
    <t>TG 43:3</t>
  </si>
  <si>
    <t>TG 44:0</t>
  </si>
  <si>
    <t>TG 44:1</t>
  </si>
  <si>
    <t>TG 44:2</t>
  </si>
  <si>
    <t>TG 44:3</t>
  </si>
  <si>
    <t>TG 44:4</t>
  </si>
  <si>
    <t>TG 45:0</t>
  </si>
  <si>
    <t>TG 45:1</t>
  </si>
  <si>
    <t>TG 45:2</t>
  </si>
  <si>
    <t>TG 45:3</t>
  </si>
  <si>
    <t>TG 45:4</t>
  </si>
  <si>
    <t>TG 46:0</t>
  </si>
  <si>
    <t>TG 46:1</t>
  </si>
  <si>
    <t>TG 46:2</t>
  </si>
  <si>
    <t>TG 46:3</t>
  </si>
  <si>
    <t>TG 46:4</t>
  </si>
  <si>
    <t>TG 46:5</t>
  </si>
  <si>
    <t>TG 46:6</t>
  </si>
  <si>
    <t>TG 47:0</t>
  </si>
  <si>
    <t>TG 47:1</t>
  </si>
  <si>
    <t>TG 47:2</t>
  </si>
  <si>
    <t>TG 47:3</t>
  </si>
  <si>
    <t>TG 47:4</t>
  </si>
  <si>
    <t>TG 48:0</t>
  </si>
  <si>
    <t>TG 48:1</t>
  </si>
  <si>
    <t>TG 48:2</t>
  </si>
  <si>
    <t>TG 48:3</t>
  </si>
  <si>
    <t>TG 48:4</t>
  </si>
  <si>
    <t>TG 48:5</t>
  </si>
  <si>
    <t>TG 48:6</t>
  </si>
  <si>
    <t>TG 49:0</t>
  </si>
  <si>
    <t>TG 49:1</t>
  </si>
  <si>
    <t>TG 49:2</t>
  </si>
  <si>
    <t>TG 49:3</t>
  </si>
  <si>
    <t>TG 49:4</t>
  </si>
  <si>
    <t>TG 50:0</t>
  </si>
  <si>
    <t>TG 50:1</t>
  </si>
  <si>
    <t>TG 50:2</t>
  </si>
  <si>
    <t>TG 50:3</t>
  </si>
  <si>
    <t>TG 50:4</t>
  </si>
  <si>
    <t>TG 50:5</t>
  </si>
  <si>
    <t>TG 50:6</t>
  </si>
  <si>
    <t>TG 50:7</t>
  </si>
  <si>
    <t>TG 51:0</t>
  </si>
  <si>
    <t>TG 51:1</t>
  </si>
  <si>
    <t>TG 51:2</t>
  </si>
  <si>
    <t>TG 51:3</t>
  </si>
  <si>
    <t>TG 51:4</t>
  </si>
  <si>
    <t>TG 51:5</t>
  </si>
  <si>
    <t>TG 52:0</t>
  </si>
  <si>
    <t>TG 52:1</t>
  </si>
  <si>
    <t>TG 52:2</t>
  </si>
  <si>
    <t>TG 52:3</t>
  </si>
  <si>
    <t>TG 52:4</t>
  </si>
  <si>
    <t>TG 52:5</t>
  </si>
  <si>
    <t>TG 52:6</t>
  </si>
  <si>
    <t>TG 52:7</t>
  </si>
  <si>
    <t>TG 52:8</t>
  </si>
  <si>
    <t>TG 53:0</t>
  </si>
  <si>
    <t>TG 53:1</t>
  </si>
  <si>
    <t>TG 53:2</t>
  </si>
  <si>
    <t>TG 53:3</t>
  </si>
  <si>
    <t>TG 53:4</t>
  </si>
  <si>
    <t>TG 53:5</t>
  </si>
  <si>
    <t>TG 53:6</t>
  </si>
  <si>
    <t>TG 54:0</t>
  </si>
  <si>
    <t>TG 54:1</t>
  </si>
  <si>
    <t>TG 54:2</t>
  </si>
  <si>
    <t>TG 54:3</t>
  </si>
  <si>
    <t>TG 54:4</t>
  </si>
  <si>
    <t>TG 54:5</t>
  </si>
  <si>
    <t>TG 54:6</t>
  </si>
  <si>
    <t>TG 54:7</t>
  </si>
  <si>
    <t>TG 54:8</t>
  </si>
  <si>
    <t>TG 54:9</t>
  </si>
  <si>
    <t>TG 55:1</t>
  </si>
  <si>
    <t>TG 55:2</t>
  </si>
  <si>
    <t>TG 55:3</t>
  </si>
  <si>
    <t>TG 55:4</t>
  </si>
  <si>
    <t>TG 55:5</t>
  </si>
  <si>
    <t>TG 55:6</t>
  </si>
  <si>
    <t>TG 55:7</t>
  </si>
  <si>
    <t>TG 55:8</t>
  </si>
  <si>
    <t>TG 56:0</t>
  </si>
  <si>
    <t>TG 56:1</t>
  </si>
  <si>
    <t>TG 56:2</t>
  </si>
  <si>
    <t>TG 56:3</t>
  </si>
  <si>
    <t>TG 56:4</t>
  </si>
  <si>
    <t>TG 56:5</t>
  </si>
  <si>
    <t>TG 56:6</t>
  </si>
  <si>
    <t>TG 56:7</t>
  </si>
  <si>
    <t>TG 56:8</t>
  </si>
  <si>
    <t>TG 56:9</t>
  </si>
  <si>
    <t>TG 57:0</t>
  </si>
  <si>
    <t>TG 57:1</t>
  </si>
  <si>
    <t>TG 57:2</t>
  </si>
  <si>
    <t>TG 57:3</t>
  </si>
  <si>
    <t>TG 57:4</t>
  </si>
  <si>
    <t>TG 58:0</t>
  </si>
  <si>
    <t>TG 58:1</t>
  </si>
  <si>
    <t>TG 58:10</t>
  </si>
  <si>
    <t>TG 58:11</t>
  </si>
  <si>
    <t>TG 58:2</t>
  </si>
  <si>
    <t>TG 58:3</t>
  </si>
  <si>
    <t>TG 58:4</t>
  </si>
  <si>
    <t>TG 58:5</t>
  </si>
  <si>
    <t>TG 58:6</t>
  </si>
  <si>
    <t>TG 58:7</t>
  </si>
  <si>
    <t>TG 58:8</t>
  </si>
  <si>
    <t>TG 58:9</t>
  </si>
  <si>
    <t>TG 59:1</t>
  </si>
  <si>
    <t>TG 59:2</t>
  </si>
  <si>
    <t>TG 59:3</t>
  </si>
  <si>
    <t>TG 59:4</t>
  </si>
  <si>
    <t>TG 59:5</t>
  </si>
  <si>
    <t>TG 60:1</t>
  </si>
  <si>
    <t>TG 60:10</t>
  </si>
  <si>
    <t>TG 60:11</t>
  </si>
  <si>
    <t>TG 60:12</t>
  </si>
  <si>
    <t>TG 60:2</t>
  </si>
  <si>
    <t>TG 60:3</t>
  </si>
  <si>
    <t>TG 60:4</t>
  </si>
  <si>
    <t>TG 60:5</t>
  </si>
  <si>
    <t>TG 60:6</t>
  </si>
  <si>
    <t>TG 60:7</t>
  </si>
  <si>
    <t>TG 60:8</t>
  </si>
  <si>
    <t>TG 60:9</t>
  </si>
  <si>
    <t>TG 62:10</t>
  </si>
  <si>
    <t>TG 62:11</t>
  </si>
  <si>
    <t>TG 62:12</t>
  </si>
  <si>
    <t>TG 62:13</t>
  </si>
  <si>
    <t>TG 62:14</t>
  </si>
  <si>
    <t>TG 62:2</t>
  </si>
  <si>
    <t>TG 62:3</t>
  </si>
  <si>
    <t>TG 62:4</t>
  </si>
  <si>
    <t>TG 62:5</t>
  </si>
  <si>
    <t>TG 62:6</t>
  </si>
  <si>
    <t>TG 62:7</t>
  </si>
  <si>
    <t>TG 62:8</t>
  </si>
  <si>
    <t>TG 62:9</t>
  </si>
  <si>
    <t>FA 10:0</t>
  </si>
  <si>
    <t>FA 11:0</t>
  </si>
  <si>
    <t>FA 12:0</t>
  </si>
  <si>
    <t>FA 13:0</t>
  </si>
  <si>
    <t>FA 14:0</t>
  </si>
  <si>
    <t>FA 14:1</t>
  </si>
  <si>
    <t>FA 15:0</t>
  </si>
  <si>
    <t>FA 15:1</t>
  </si>
  <si>
    <t>FA 16:0</t>
  </si>
  <si>
    <t>FA 16:1</t>
  </si>
  <si>
    <t>FA 16:2</t>
  </si>
  <si>
    <t>FA 16:3</t>
  </si>
  <si>
    <t>FA 17:0</t>
  </si>
  <si>
    <t>FA 17:1</t>
  </si>
  <si>
    <t>FA 17:2</t>
  </si>
  <si>
    <t>FA 18:0</t>
  </si>
  <si>
    <t>FA 18:1</t>
  </si>
  <si>
    <t>FA 18:2</t>
  </si>
  <si>
    <t>FA 18:3</t>
  </si>
  <si>
    <t>FA 18:4</t>
  </si>
  <si>
    <t>FA 19:0</t>
  </si>
  <si>
    <t>FA 19:1</t>
  </si>
  <si>
    <t>FA 20:0</t>
  </si>
  <si>
    <t>FA 20:1</t>
  </si>
  <si>
    <t>FA 20:2</t>
  </si>
  <si>
    <t>FA 20:3</t>
  </si>
  <si>
    <t>FA 20:4</t>
  </si>
  <si>
    <t>FA 20:5</t>
  </si>
  <si>
    <t>FA 21:0</t>
  </si>
  <si>
    <t>FA 22:0</t>
  </si>
  <si>
    <t>FA 22:1</t>
  </si>
  <si>
    <t>FA 22:2</t>
  </si>
  <si>
    <t>FA 22:3</t>
  </si>
  <si>
    <t>FA 22:4</t>
  </si>
  <si>
    <t>FA 22:5</t>
  </si>
  <si>
    <t>FA 22:6</t>
  </si>
  <si>
    <t>FA 23:0</t>
  </si>
  <si>
    <t>FA 23:1</t>
  </si>
  <si>
    <t>FA 24:0</t>
  </si>
  <si>
    <t>FA 24:1</t>
  </si>
  <si>
    <t>FA 24:2</t>
  </si>
  <si>
    <t>FA 24:3</t>
  </si>
  <si>
    <t>FA 24:4</t>
  </si>
  <si>
    <t>FA 24:5</t>
  </si>
  <si>
    <t>FA 25:0</t>
  </si>
  <si>
    <t>FA 25:1</t>
  </si>
  <si>
    <t>FA 26:0</t>
  </si>
  <si>
    <t>FA 26:1</t>
  </si>
  <si>
    <t>FA 26:2</t>
  </si>
  <si>
    <t>FA 26:3</t>
  </si>
  <si>
    <t>FA 26:4</t>
  </si>
  <si>
    <t>FA 26:5</t>
  </si>
  <si>
    <t>FA 26:6</t>
  </si>
  <si>
    <t>FA 27:0</t>
  </si>
  <si>
    <t>FA 28:0</t>
  </si>
  <si>
    <t>FA 28:1</t>
  </si>
  <si>
    <t>FA 28:2</t>
  </si>
  <si>
    <t>FA 29:0</t>
  </si>
  <si>
    <t>FA 30:0</t>
  </si>
  <si>
    <t>FA 30:1</t>
  </si>
  <si>
    <t>FA 30:4</t>
  </si>
  <si>
    <t>FA 32:0</t>
  </si>
  <si>
    <t>FA 32:1</t>
  </si>
  <si>
    <t>Table S2 Primary antibodies used in this study</t>
    <phoneticPr fontId="1" type="noConversion"/>
  </si>
  <si>
    <t>Antibody</t>
    <phoneticPr fontId="1" type="noConversion"/>
  </si>
  <si>
    <t>Company</t>
    <phoneticPr fontId="1" type="noConversion"/>
  </si>
  <si>
    <t>THOC6(A17766,B-3)</t>
    <phoneticPr fontId="1" type="noConversion"/>
  </si>
  <si>
    <r>
      <t>Abclonal</t>
    </r>
    <r>
      <rPr>
        <sz val="11"/>
        <color rgb="FF444444"/>
        <rFont val="宋体"/>
        <family val="3"/>
        <charset val="134"/>
      </rPr>
      <t>，</t>
    </r>
    <r>
      <rPr>
        <sz val="11"/>
        <color rgb="FF444444"/>
        <rFont val="Arial"/>
        <family val="2"/>
      </rPr>
      <t>Santa Cruz Biotechnology</t>
    </r>
    <phoneticPr fontId="1" type="noConversion"/>
  </si>
  <si>
    <t>THOC5(A11635)</t>
    <phoneticPr fontId="1" type="noConversion"/>
  </si>
  <si>
    <t>Abclonal</t>
    <phoneticPr fontId="1" type="noConversion"/>
  </si>
  <si>
    <t>THOC2(A18332)</t>
    <phoneticPr fontId="1" type="noConversion"/>
  </si>
  <si>
    <t>JNK(A4867)</t>
    <phoneticPr fontId="1" type="noConversion"/>
  </si>
  <si>
    <t>p-JNK(AP0631)</t>
    <phoneticPr fontId="1" type="noConversion"/>
  </si>
  <si>
    <t>Histone H3(A2348)</t>
    <phoneticPr fontId="1" type="noConversion"/>
  </si>
  <si>
    <t>ALKBH5(A22137)</t>
    <phoneticPr fontId="1" type="noConversion"/>
  </si>
  <si>
    <t>CPT2(A0653)</t>
    <phoneticPr fontId="1" type="noConversion"/>
  </si>
  <si>
    <t>METTL3(A8370)</t>
    <phoneticPr fontId="1" type="noConversion"/>
  </si>
  <si>
    <t>N6-methyladenosine(A19841)</t>
    <phoneticPr fontId="1" type="noConversion"/>
  </si>
  <si>
    <t>E-cadherin(#3195)</t>
    <phoneticPr fontId="1" type="noConversion"/>
  </si>
  <si>
    <t>Cell Signaling Technology</t>
    <phoneticPr fontId="1" type="noConversion"/>
  </si>
  <si>
    <t>N-cadherin(#13116)</t>
    <phoneticPr fontId="1" type="noConversion"/>
  </si>
  <si>
    <t>Vimentin(#5741)</t>
    <phoneticPr fontId="1" type="noConversion"/>
  </si>
  <si>
    <t>GAPDH(ab181602)</t>
    <phoneticPr fontId="1" type="noConversion"/>
  </si>
  <si>
    <t>Abcam</t>
    <phoneticPr fontId="1" type="noConversion"/>
  </si>
  <si>
    <t>β-Tubulin(#2128)</t>
    <phoneticPr fontId="1" type="noConversion"/>
  </si>
  <si>
    <t>Table S3 The potential lncBCL2L11-interacting proteins identified by mass spectrometry</t>
    <phoneticPr fontId="1" type="noConversion"/>
  </si>
  <si>
    <t>Accession</t>
  </si>
  <si>
    <t>Description</t>
  </si>
  <si>
    <t>Score</t>
  </si>
  <si>
    <t># Proteins</t>
  </si>
  <si>
    <t># Unique Peptides</t>
  </si>
  <si>
    <t># Peptides</t>
  </si>
  <si>
    <t># AAs</t>
  </si>
  <si>
    <t>MW [kDa]</t>
  </si>
  <si>
    <t>P22626</t>
  </si>
  <si>
    <t>Heterogeneous nuclear ribonucleoproteins A2/B1 OS=Homo sapiens GN=HNRNPA2B1 PE=1 SV=2 - [ROA2_HUMAN]</t>
  </si>
  <si>
    <t>P09651</t>
  </si>
  <si>
    <t>Heterogeneous nuclear ribonucleoprotein A1 OS=Homo sapiens GN=HNRNPA1 PE=1 SV=5 - [ROA1_HUMAN]</t>
  </si>
  <si>
    <t>P07355</t>
  </si>
  <si>
    <t>Annexin A2 OS=Homo sapiens GN=ANXA2 PE=1 SV=2 - [ANXA2_HUMAN]</t>
  </si>
  <si>
    <t>P48729</t>
  </si>
  <si>
    <t>Casein kinase I isoform alpha OS=Homo sapiens GN=CSNK1A1 PE=1 SV=2 - [KC1A_HUMAN]</t>
  </si>
  <si>
    <t>P40937</t>
  </si>
  <si>
    <t>Replication factor C subunit 5 OS=Homo sapiens GN=RFC5 PE=1 SV=1 - [RFC5_HUMAN]</t>
  </si>
  <si>
    <t>Q9UNQ2</t>
  </si>
  <si>
    <t>Probable dimethyladenosine transferase OS=Homo sapiens GN=DIMT1 PE=1 SV=1 - [DIM1_HUMAN]</t>
  </si>
  <si>
    <t>Q15717</t>
  </si>
  <si>
    <t>ELAV-like protein 1 OS=Homo sapiens GN=ELAVL1 PE=1 SV=2 - [ELAV1_HUMAN]</t>
  </si>
  <si>
    <t>Q96GD4</t>
  </si>
  <si>
    <t>Aurora kinase B OS=Homo sapiens GN=AURKB PE=1 SV=3 - [AURKB_HUMAN]</t>
  </si>
  <si>
    <t>Q9BWM7</t>
  </si>
  <si>
    <t>Sideroflexin-3 OS=Homo sapiens GN=SFXN3 PE=1 SV=3 - [SFXN3_HUMAN]</t>
  </si>
  <si>
    <t>P31942</t>
  </si>
  <si>
    <t>Heterogeneous nuclear ribonucleoprotein H3 OS=Homo sapiens GN=HNRNPH3 PE=1 SV=2 - [HNRH3_HUMAN]</t>
  </si>
  <si>
    <t>Q9H147</t>
  </si>
  <si>
    <t>Deoxynucleotidyltransferase terminal-interacting protein 1 OS=Homo sapiens GN=DNTTIP1 PE=1 SV=2 - [TDIF1_HUMAN]</t>
  </si>
  <si>
    <t>P67809</t>
  </si>
  <si>
    <t>Nuclease-sensitive element-binding protein 1 OS=Homo sapiens GN=YBX1 PE=1 SV=3 - [YBOX1_HUMAN]</t>
  </si>
  <si>
    <t>Q6UXN9</t>
  </si>
  <si>
    <t>WD repeat-containing protein 82 OS=Homo sapiens GN=WDR82 PE=1 SV=1 - [WDR82_HUMAN]</t>
  </si>
  <si>
    <t>Q9H9B4</t>
  </si>
  <si>
    <t>Sideroflexin-1 OS=Homo sapiens GN=SFXN1 PE=1 SV=4 - [SFXN1_HUMAN]</t>
  </si>
  <si>
    <t>P53597</t>
  </si>
  <si>
    <t>Succinate--CoA ligase [ADP/GDP-forming] subunit alpha, mitochondrial OS=Homo sapiens GN=SUCLG1 PE=1 SV=4 - [SUCA_HUMAN]</t>
  </si>
  <si>
    <t>P63244</t>
  </si>
  <si>
    <t>Receptor of activated protein C kinase 1 OS=Homo sapiens GN=RACK1 PE=1 SV=3 - [RACK1_HUMAN]</t>
  </si>
  <si>
    <t>Q96EE3</t>
  </si>
  <si>
    <t>Nucleoporin SEH1 OS=Homo sapiens GN=SEH1L PE=1 SV=3 - [SEH1_HUMAN]</t>
  </si>
  <si>
    <t>Q96GY0</t>
  </si>
  <si>
    <t>Zinc finger C2HC domain-containing protein 1A OS=Homo sapiens GN=ZC2HC1A PE=1 SV=2 - [ZC21A_HUMAN]</t>
  </si>
  <si>
    <t>Q9H3F6</t>
  </si>
  <si>
    <t>BTB/POZ domain-containing adapter for CUL3-mediated RhoA degradation protein 3 OS=Homo sapiens GN=KCTD10 PE=1 SV=1 - [BACD3_HUMAN]</t>
  </si>
  <si>
    <t>Q86W42</t>
  </si>
  <si>
    <t>THO complex subunit 6 homolog OS=Homo sapiens GN=THOC6 PE=1 SV=1 - [THOC6_HUMAN]</t>
  </si>
  <si>
    <t>Q13247</t>
  </si>
  <si>
    <t>Serine/arginine-rich splicing factor 6 OS=Homo sapiens GN=SRSF6 PE=1 SV=2 - [SRSF6_HUMAN]</t>
  </si>
  <si>
    <t>Q96P16</t>
  </si>
  <si>
    <t>Regulation of nuclear pre-mRNA domain-containing protein 1A OS=Homo sapiens GN=RPRD1A PE=1 SV=1 - [RPR1A_HUMAN]</t>
  </si>
  <si>
    <t>P05198</t>
  </si>
  <si>
    <t>Eukaryotic translation initiation factor 2 subunit 1 OS=Homo sapiens GN=EIF2S1 PE=1 SV=3 - [IF2A_HUMAN]</t>
  </si>
  <si>
    <t>Q13347</t>
  </si>
  <si>
    <t>Eukaryotic translation initiation factor 3 subunit I OS=Homo sapiens GN=EIF3I PE=1 SV=1 - [EIF3I_HUMAN]</t>
  </si>
  <si>
    <t>Q96DI7</t>
  </si>
  <si>
    <t>U5 small nuclear ribonucleoprotein 40 kDa protein OS=Homo sapiens GN=SNRNP40 PE=1 SV=1 - [SNR40_HUMAN]</t>
  </si>
  <si>
    <t>Table S4 Primer and Probe Sequences Used in This Study</t>
    <phoneticPr fontId="1" type="noConversion"/>
  </si>
  <si>
    <t>Primer/Probe name</t>
    <phoneticPr fontId="1" type="noConversion"/>
  </si>
  <si>
    <t>Sequence</t>
    <phoneticPr fontId="1" type="noConversion"/>
  </si>
  <si>
    <t>CPT1A-F</t>
    <phoneticPr fontId="1" type="noConversion"/>
  </si>
  <si>
    <t>5'TCCAGTTGGCTTATCGTGGTG3'</t>
    <phoneticPr fontId="1" type="noConversion"/>
  </si>
  <si>
    <t>CPT1A-R</t>
    <phoneticPr fontId="1" type="noConversion"/>
  </si>
  <si>
    <t>5'TCCAGAGTCCGATTGATTTTTGC3'</t>
    <phoneticPr fontId="1" type="noConversion"/>
  </si>
  <si>
    <t>CPT2-F</t>
    <phoneticPr fontId="1" type="noConversion"/>
  </si>
  <si>
    <t>5'CGGAGTCTCGAGCAGATAGG3'</t>
    <phoneticPr fontId="1" type="noConversion"/>
  </si>
  <si>
    <t>CPT2-R</t>
    <phoneticPr fontId="1" type="noConversion"/>
  </si>
  <si>
    <t>5'GGAAAAGAACTGCATGAGCA3'</t>
    <phoneticPr fontId="1" type="noConversion"/>
  </si>
  <si>
    <t>CRAT-F</t>
    <phoneticPr fontId="1" type="noConversion"/>
  </si>
  <si>
    <t>5'GGGCTCGAGTAGATGACCAC3'</t>
    <phoneticPr fontId="1" type="noConversion"/>
  </si>
  <si>
    <t>CRAT-R</t>
    <phoneticPr fontId="1" type="noConversion"/>
  </si>
  <si>
    <t>5'ATGAGTTTCAGGCCTCAGGA3'</t>
    <phoneticPr fontId="1" type="noConversion"/>
  </si>
  <si>
    <t>COT-F</t>
    <phoneticPr fontId="1" type="noConversion"/>
  </si>
  <si>
    <t>5'GTGGTGGCTGAATGTTGCCTA3'</t>
    <phoneticPr fontId="1" type="noConversion"/>
  </si>
  <si>
    <t>COT-R</t>
    <phoneticPr fontId="1" type="noConversion"/>
  </si>
  <si>
    <t>5'TTGGAGGCCAGTAGTGTTCAA3'</t>
    <phoneticPr fontId="1" type="noConversion"/>
  </si>
  <si>
    <t>OCTN2-F</t>
    <phoneticPr fontId="1" type="noConversion"/>
  </si>
  <si>
    <t>5'TCCACCATTGTGACCGAGTG3'</t>
    <phoneticPr fontId="1" type="noConversion"/>
  </si>
  <si>
    <t>OCTN2-R</t>
    <phoneticPr fontId="1" type="noConversion"/>
  </si>
  <si>
    <t>5'ACCCACGAAGAACAAGGAGATT3'</t>
    <phoneticPr fontId="1" type="noConversion"/>
  </si>
  <si>
    <t>CT2-F</t>
    <phoneticPr fontId="1" type="noConversion"/>
  </si>
  <si>
    <t>5'GGAATAAGAGGGAGAACACATCG3'</t>
    <phoneticPr fontId="1" type="noConversion"/>
  </si>
  <si>
    <t>CT2-R</t>
    <phoneticPr fontId="1" type="noConversion"/>
  </si>
  <si>
    <t>5'TCACCGCAGTGCTTTTCCA3'</t>
    <phoneticPr fontId="1" type="noConversion"/>
  </si>
  <si>
    <t>ACSL4-F</t>
    <phoneticPr fontId="1" type="noConversion"/>
  </si>
  <si>
    <t>5'CATCCCTGGAGCAGATACTCT3'</t>
    <phoneticPr fontId="1" type="noConversion"/>
  </si>
  <si>
    <t>ACSL4-R</t>
    <phoneticPr fontId="1" type="noConversion"/>
  </si>
  <si>
    <t>5'TCACTTAGGATTTCCCTGGTCC3'</t>
    <phoneticPr fontId="1" type="noConversion"/>
  </si>
  <si>
    <t>LIPE-F</t>
    <phoneticPr fontId="1" type="noConversion"/>
  </si>
  <si>
    <t>5'AGGAGCCAGCATTGAGACAAA3'</t>
    <phoneticPr fontId="1" type="noConversion"/>
  </si>
  <si>
    <t>LIPE-R</t>
    <phoneticPr fontId="1" type="noConversion"/>
  </si>
  <si>
    <t>5'CGCAGGTGTTGATTCAGCTTC3'</t>
    <phoneticPr fontId="1" type="noConversion"/>
  </si>
  <si>
    <t>PNPLA2-F</t>
    <phoneticPr fontId="1" type="noConversion"/>
  </si>
  <si>
    <t>5'ATGGTGGCATTTCAGACAACC3'</t>
    <phoneticPr fontId="1" type="noConversion"/>
  </si>
  <si>
    <t>PNPLA2-R</t>
    <phoneticPr fontId="1" type="noConversion"/>
  </si>
  <si>
    <t>5'CGGACAGATGTCACTCTCGC3'</t>
    <phoneticPr fontId="1" type="noConversion"/>
  </si>
  <si>
    <t>ENST00000438897-F</t>
    <phoneticPr fontId="1" type="noConversion"/>
  </si>
  <si>
    <t>4'GGACTTCCCAGACTCCAGAA3'</t>
    <phoneticPr fontId="1" type="noConversion"/>
  </si>
  <si>
    <t>ENST00000438897-R</t>
    <phoneticPr fontId="1" type="noConversion"/>
  </si>
  <si>
    <t>5'GCCTTCAAGGTGGACTCTGGA3'</t>
    <phoneticPr fontId="1" type="noConversion"/>
  </si>
  <si>
    <t>ENST00000521989-F</t>
    <phoneticPr fontId="1" type="noConversion"/>
  </si>
  <si>
    <t>5'TCCCTCCCTTCCTGCCACT3'</t>
    <phoneticPr fontId="1" type="noConversion"/>
  </si>
  <si>
    <t>ENST00000521989-R</t>
    <phoneticPr fontId="1" type="noConversion"/>
  </si>
  <si>
    <t>5'AACAACCGCACCCACCACC3'</t>
    <phoneticPr fontId="1" type="noConversion"/>
  </si>
  <si>
    <t>ENST00000507803-F</t>
    <phoneticPr fontId="1" type="noConversion"/>
  </si>
  <si>
    <t>5'TTCTTGTCAGAAACCCTT3'</t>
    <phoneticPr fontId="1" type="noConversion"/>
  </si>
  <si>
    <t>ENST00000507803-R</t>
    <phoneticPr fontId="1" type="noConversion"/>
  </si>
  <si>
    <t>5'GTGTAGCATTCACTCCCT3'</t>
    <phoneticPr fontId="1" type="noConversion"/>
  </si>
  <si>
    <t>THOC5-F</t>
    <phoneticPr fontId="1" type="noConversion"/>
  </si>
  <si>
    <t>5'TCATCAGAATCGAGCAAAAAACGGAAG3'</t>
    <phoneticPr fontId="1" type="noConversion"/>
  </si>
  <si>
    <t>THOC5-R</t>
    <phoneticPr fontId="1" type="noConversion"/>
  </si>
  <si>
    <t>5'GCGATGGCTGAAGAATCCCTG3'</t>
    <phoneticPr fontId="1" type="noConversion"/>
  </si>
  <si>
    <t>THOC6-F</t>
    <phoneticPr fontId="1" type="noConversion"/>
  </si>
  <si>
    <t>5'GGAGCTGTTCGACTTTGGGA3'</t>
    <phoneticPr fontId="1" type="noConversion"/>
  </si>
  <si>
    <t>THOC6-R</t>
    <phoneticPr fontId="1" type="noConversion"/>
  </si>
  <si>
    <t>5'CCTGGTAGAAGGTGACGTGC3'</t>
    <phoneticPr fontId="1" type="noConversion"/>
  </si>
  <si>
    <t>MT-ND1-F</t>
    <phoneticPr fontId="1" type="noConversion"/>
  </si>
  <si>
    <t>5' ATGGCCAACCTCCTACTC 3'</t>
    <phoneticPr fontId="1" type="noConversion"/>
  </si>
  <si>
    <t>MT-ND1-R</t>
    <phoneticPr fontId="1" type="noConversion"/>
  </si>
  <si>
    <t>5' GTGATGGTAGATGTGGCG 3'</t>
    <phoneticPr fontId="1" type="noConversion"/>
  </si>
  <si>
    <t>pre-rRNA 45S-F</t>
    <phoneticPr fontId="1" type="noConversion"/>
  </si>
  <si>
    <t>5' GAGCGACCAAAGGAACCATA 3'</t>
    <phoneticPr fontId="1" type="noConversion"/>
  </si>
  <si>
    <t>pre-rRNA 45S-R</t>
    <phoneticPr fontId="1" type="noConversion"/>
  </si>
  <si>
    <t>GAPDH-F</t>
    <phoneticPr fontId="1" type="noConversion"/>
  </si>
  <si>
    <t>5' AGAAGGCTGGGGCTCATTTG 3'</t>
    <phoneticPr fontId="1" type="noConversion"/>
  </si>
  <si>
    <t>GAPDH-R</t>
    <phoneticPr fontId="1" type="noConversion"/>
  </si>
  <si>
    <t>5' AGGGGCCATCCACAGTCTTC 3'</t>
    <phoneticPr fontId="1" type="noConversion"/>
  </si>
  <si>
    <t>MALAT1-F</t>
    <phoneticPr fontId="1" type="noConversion"/>
  </si>
  <si>
    <t>5'AAAGCAAGGTCTCCCCACAAG3'</t>
    <phoneticPr fontId="1" type="noConversion"/>
  </si>
  <si>
    <t>MALAT1-R</t>
    <phoneticPr fontId="1" type="noConversion"/>
  </si>
  <si>
    <t>5'GGTCTGTGCTAGATCAAAAGGCA3'</t>
    <phoneticPr fontId="1" type="noConversion"/>
  </si>
  <si>
    <t>HOTAIR-F</t>
    <phoneticPr fontId="1" type="noConversion"/>
  </si>
  <si>
    <t>5'CAGTGGGGAACTCTGACTCG3'</t>
    <phoneticPr fontId="1" type="noConversion"/>
  </si>
  <si>
    <t>HOTAIR-R</t>
    <phoneticPr fontId="1" type="noConversion"/>
  </si>
  <si>
    <t>5'GTGCCTGGTGCTCTCTTACC3'</t>
    <phoneticPr fontId="1" type="noConversion"/>
  </si>
  <si>
    <t>U6-F</t>
    <phoneticPr fontId="1" type="noConversion"/>
  </si>
  <si>
    <t>5'CTCGCTTCGGCAGCACATATACT3'</t>
    <phoneticPr fontId="1" type="noConversion"/>
  </si>
  <si>
    <t>U6-R</t>
    <phoneticPr fontId="1" type="noConversion"/>
  </si>
  <si>
    <t>5'CGCTTCACGAATTTGCGTGT3'</t>
    <phoneticPr fontId="1" type="noConversion"/>
  </si>
  <si>
    <t>5’RACE-R1</t>
    <phoneticPr fontId="1" type="noConversion"/>
  </si>
  <si>
    <t>CTGGAGGGCTCTCCCAGAGGCTTCTGT</t>
    <phoneticPr fontId="1" type="noConversion"/>
  </si>
  <si>
    <t>5’RACE-R2</t>
    <phoneticPr fontId="1" type="noConversion"/>
  </si>
  <si>
    <t>CTGTCTCAGTTTGCTCCAGCTGCTGT</t>
    <phoneticPr fontId="1" type="noConversion"/>
  </si>
  <si>
    <t>3’RACE-R1</t>
    <phoneticPr fontId="1" type="noConversion"/>
  </si>
  <si>
    <t>CACAAGCCACCCAGTCTATGGTATTCTG</t>
    <phoneticPr fontId="1" type="noConversion"/>
  </si>
  <si>
    <t>3’RACE-R2</t>
    <phoneticPr fontId="1" type="noConversion"/>
  </si>
  <si>
    <t>CAGCAGCTGGAGCAAACTGAGACAGTAC</t>
    <phoneticPr fontId="1" type="noConversion"/>
  </si>
  <si>
    <t>Table S5 siRNA and shRNA sequences used and lncBCL2L11 probe for  FISH in This Study</t>
    <phoneticPr fontId="1" type="noConversion"/>
  </si>
  <si>
    <t>Name</t>
    <phoneticPr fontId="1" type="noConversion"/>
  </si>
  <si>
    <t>ENST00000521989</t>
    <phoneticPr fontId="1" type="noConversion"/>
  </si>
  <si>
    <t>5'GGAAUCUAACACUCUACAAUU3'</t>
    <phoneticPr fontId="1" type="noConversion"/>
  </si>
  <si>
    <t>ENST00000507803</t>
    <phoneticPr fontId="1" type="noConversion"/>
  </si>
  <si>
    <t>5'AGUUCAACUUUAUAGCAAAUG3'</t>
    <phoneticPr fontId="1" type="noConversion"/>
  </si>
  <si>
    <t>ENST00000438897-si1</t>
    <phoneticPr fontId="1" type="noConversion"/>
  </si>
  <si>
    <t>5'GCGAGGAGUAGGCUGUCUA3'</t>
    <phoneticPr fontId="1" type="noConversion"/>
  </si>
  <si>
    <t>ENST00000438897-si2</t>
    <phoneticPr fontId="1" type="noConversion"/>
  </si>
  <si>
    <t>5'CCCACUGGUUCAGACAGAA3'</t>
    <phoneticPr fontId="1" type="noConversion"/>
  </si>
  <si>
    <t>CPT2-sh1</t>
    <phoneticPr fontId="1" type="noConversion"/>
  </si>
  <si>
    <t>5'TGCTCTGGACAAACAGAAT3'</t>
    <phoneticPr fontId="1" type="noConversion"/>
  </si>
  <si>
    <t>CPT2-sh2</t>
    <phoneticPr fontId="1" type="noConversion"/>
  </si>
  <si>
    <t>5'TCCGTTGTTCTGAACTTTA3'</t>
    <phoneticPr fontId="1" type="noConversion"/>
  </si>
  <si>
    <t>THOC5-si1</t>
    <phoneticPr fontId="1" type="noConversion"/>
  </si>
  <si>
    <t>5'CCAAAUGUUUGGAGUUUAA3'</t>
    <phoneticPr fontId="1" type="noConversion"/>
  </si>
  <si>
    <t>THOC5-si2</t>
    <phoneticPr fontId="1" type="noConversion"/>
  </si>
  <si>
    <t>5'GAAAGUAGAUGCCUAUCAU3'</t>
    <phoneticPr fontId="1" type="noConversion"/>
  </si>
  <si>
    <t>ThOC6-si1</t>
    <phoneticPr fontId="1" type="noConversion"/>
  </si>
  <si>
    <t>5'GGAUGGAGCUGUUCGACUU3'</t>
    <phoneticPr fontId="1" type="noConversion"/>
  </si>
  <si>
    <t>ThOC6-si2</t>
    <phoneticPr fontId="1" type="noConversion"/>
  </si>
  <si>
    <t>5'AGAAGCCGGUGGUGACUUU3'</t>
    <phoneticPr fontId="1" type="noConversion"/>
  </si>
  <si>
    <t>ENST00000438897-Probe</t>
    <phoneticPr fontId="1" type="noConversion"/>
  </si>
  <si>
    <t>5'CTCCTCGCTGTGTCCTCACCTTTAC3'</t>
    <phoneticPr fontId="1" type="noConversion"/>
  </si>
  <si>
    <t>WB</t>
    <phoneticPr fontId="1" type="noConversion"/>
  </si>
  <si>
    <t>IHC</t>
    <phoneticPr fontId="1" type="noConversion"/>
  </si>
  <si>
    <t>1：200（Santa Cruz Biotechnology）</t>
    <phoneticPr fontId="1" type="noConversion"/>
  </si>
  <si>
    <t>1：200（Abclonal）</t>
    <phoneticPr fontId="1" type="noConversion"/>
  </si>
  <si>
    <t>1：1000</t>
    <phoneticPr fontId="1" type="noConversion"/>
  </si>
  <si>
    <t>1：500</t>
    <phoneticPr fontId="1" type="noConversion"/>
  </si>
  <si>
    <t>1：200</t>
  </si>
  <si>
    <t>1：2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444444"/>
      <name val="宋体"/>
      <family val="3"/>
      <charset val="134"/>
    </font>
    <font>
      <sz val="11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6"/>
  <sheetViews>
    <sheetView topLeftCell="A63" workbookViewId="0">
      <selection activeCell="F77" sqref="F77"/>
    </sheetView>
  </sheetViews>
  <sheetFormatPr defaultRowHeight="13.8" x14ac:dyDescent="0.25"/>
  <sheetData>
    <row r="1" spans="1:1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25">
      <c r="A3" s="1" t="s">
        <v>12</v>
      </c>
      <c r="B3" s="1">
        <v>6511683</v>
      </c>
      <c r="C3" s="1">
        <v>6292781</v>
      </c>
      <c r="D3" s="1">
        <v>3249000</v>
      </c>
      <c r="E3" s="1">
        <v>1442784</v>
      </c>
      <c r="F3" s="1">
        <v>18310166</v>
      </c>
      <c r="G3" s="1">
        <v>2534533</v>
      </c>
      <c r="H3" s="1">
        <v>2632758</v>
      </c>
      <c r="I3" s="1">
        <v>5321661</v>
      </c>
      <c r="J3" s="1">
        <v>830574</v>
      </c>
      <c r="K3" s="1">
        <v>6388918</v>
      </c>
    </row>
    <row r="4" spans="1:11" x14ac:dyDescent="0.25">
      <c r="A4" s="1" t="s">
        <v>13</v>
      </c>
      <c r="B4" s="1">
        <v>27807140</v>
      </c>
      <c r="C4" s="1">
        <v>6761818</v>
      </c>
      <c r="D4" s="1">
        <v>15449194</v>
      </c>
      <c r="E4" s="1">
        <v>19289072</v>
      </c>
      <c r="F4" s="1">
        <v>39565384</v>
      </c>
      <c r="G4" s="1">
        <v>4691871</v>
      </c>
      <c r="H4" s="1">
        <v>3635192</v>
      </c>
      <c r="I4" s="1">
        <v>14030155</v>
      </c>
      <c r="J4" s="1">
        <v>7794773</v>
      </c>
      <c r="K4" s="1">
        <v>26040982</v>
      </c>
    </row>
    <row r="5" spans="1:11" x14ac:dyDescent="0.25">
      <c r="A5" s="1" t="s">
        <v>14</v>
      </c>
      <c r="B5" s="1">
        <v>3227972</v>
      </c>
      <c r="C5" s="1">
        <v>2216610</v>
      </c>
      <c r="D5" s="1">
        <v>6725806</v>
      </c>
      <c r="E5" s="1">
        <v>7937172</v>
      </c>
      <c r="F5" s="1">
        <v>25118534</v>
      </c>
      <c r="G5" s="1">
        <v>1065156</v>
      </c>
      <c r="H5" s="1">
        <v>3338926</v>
      </c>
      <c r="I5" s="1">
        <v>14847643</v>
      </c>
      <c r="J5" s="1">
        <v>5645434</v>
      </c>
      <c r="K5" s="1">
        <v>46106488</v>
      </c>
    </row>
    <row r="6" spans="1:11" x14ac:dyDescent="0.25">
      <c r="A6" s="1" t="s">
        <v>15</v>
      </c>
      <c r="B6" s="1">
        <v>1975188</v>
      </c>
      <c r="C6" s="1">
        <v>1336801</v>
      </c>
      <c r="D6" s="1">
        <v>2450967</v>
      </c>
      <c r="E6" s="1">
        <v>2019598</v>
      </c>
      <c r="F6" s="1">
        <v>9011848</v>
      </c>
      <c r="G6" s="1">
        <v>1777061</v>
      </c>
      <c r="H6" s="1">
        <v>2406634</v>
      </c>
      <c r="I6" s="1">
        <v>7023750</v>
      </c>
      <c r="J6" s="1">
        <v>2843852</v>
      </c>
      <c r="K6" s="1">
        <v>15907047</v>
      </c>
    </row>
    <row r="7" spans="1:11" x14ac:dyDescent="0.25">
      <c r="A7" s="1" t="s">
        <v>16</v>
      </c>
      <c r="B7" s="1">
        <v>183284432</v>
      </c>
      <c r="C7" s="1">
        <v>18598030</v>
      </c>
      <c r="D7" s="1">
        <v>107428472</v>
      </c>
      <c r="E7" s="1">
        <v>103501768</v>
      </c>
      <c r="F7" s="1">
        <v>84754824</v>
      </c>
      <c r="G7" s="1">
        <v>12616479</v>
      </c>
      <c r="H7" s="1">
        <v>7701740</v>
      </c>
      <c r="I7" s="1">
        <v>42242296</v>
      </c>
      <c r="J7" s="1">
        <v>50890168</v>
      </c>
      <c r="K7" s="1">
        <v>23339994</v>
      </c>
    </row>
    <row r="8" spans="1:11" x14ac:dyDescent="0.25">
      <c r="A8" s="1" t="s">
        <v>17</v>
      </c>
      <c r="B8" s="1">
        <v>43826216</v>
      </c>
      <c r="C8" s="1">
        <v>11229506</v>
      </c>
      <c r="D8" s="1">
        <v>50009048</v>
      </c>
      <c r="E8" s="1">
        <v>28588840</v>
      </c>
      <c r="F8" s="1">
        <v>85103024</v>
      </c>
      <c r="G8" s="1">
        <v>13584109</v>
      </c>
      <c r="H8" s="1">
        <v>7723404</v>
      </c>
      <c r="I8" s="1">
        <v>51632328</v>
      </c>
      <c r="J8" s="1">
        <v>12343790</v>
      </c>
      <c r="K8" s="1">
        <v>161941680</v>
      </c>
    </row>
    <row r="9" spans="1:11" x14ac:dyDescent="0.25">
      <c r="A9" s="1" t="s">
        <v>18</v>
      </c>
      <c r="B9" s="1">
        <v>20200588</v>
      </c>
      <c r="C9" s="1">
        <v>3844446</v>
      </c>
      <c r="D9" s="1">
        <v>39676904</v>
      </c>
      <c r="E9" s="1">
        <v>11565681</v>
      </c>
      <c r="F9" s="1">
        <v>25061826</v>
      </c>
      <c r="G9" s="1">
        <v>1965057</v>
      </c>
      <c r="H9" s="1">
        <v>1374866</v>
      </c>
      <c r="I9" s="1">
        <v>5677886</v>
      </c>
      <c r="J9" s="1">
        <v>5866432</v>
      </c>
      <c r="K9" s="1">
        <v>3621312</v>
      </c>
    </row>
    <row r="10" spans="1:11" x14ac:dyDescent="0.25">
      <c r="A10" s="1" t="s">
        <v>19</v>
      </c>
      <c r="B10" s="1">
        <v>1371837824</v>
      </c>
      <c r="C10" s="1">
        <v>137634400</v>
      </c>
      <c r="D10" s="1">
        <v>796490176</v>
      </c>
      <c r="E10" s="1">
        <v>1033724480</v>
      </c>
      <c r="F10" s="1">
        <v>389391808</v>
      </c>
      <c r="G10" s="1">
        <v>81023256</v>
      </c>
      <c r="H10" s="1">
        <v>45493144</v>
      </c>
      <c r="I10" s="1">
        <v>328531456</v>
      </c>
      <c r="J10" s="1">
        <v>703919552</v>
      </c>
      <c r="K10" s="1">
        <v>61805276</v>
      </c>
    </row>
    <row r="11" spans="1:11" x14ac:dyDescent="0.25">
      <c r="A11" s="1" t="s">
        <v>20</v>
      </c>
      <c r="B11" s="1">
        <v>170171072</v>
      </c>
      <c r="C11" s="1">
        <v>27553628</v>
      </c>
      <c r="D11" s="1">
        <v>139751696</v>
      </c>
      <c r="E11" s="1">
        <v>77989272</v>
      </c>
      <c r="F11" s="1">
        <v>86586784</v>
      </c>
      <c r="G11" s="1">
        <v>20568408</v>
      </c>
      <c r="H11" s="1">
        <v>9381638</v>
      </c>
      <c r="I11" s="1">
        <v>94161864</v>
      </c>
      <c r="J11" s="1">
        <v>44508004</v>
      </c>
      <c r="K11" s="1">
        <v>35374148</v>
      </c>
    </row>
    <row r="12" spans="1:11" x14ac:dyDescent="0.25">
      <c r="A12" s="1" t="s">
        <v>21</v>
      </c>
      <c r="B12" s="1">
        <v>39190024</v>
      </c>
      <c r="C12" s="1">
        <v>6943362</v>
      </c>
      <c r="D12" s="1">
        <v>31767036</v>
      </c>
      <c r="E12" s="1">
        <v>20915786</v>
      </c>
      <c r="F12" s="1">
        <v>36208744</v>
      </c>
      <c r="G12" s="1">
        <v>6610948</v>
      </c>
      <c r="H12" s="1">
        <v>2879644</v>
      </c>
      <c r="I12" s="1">
        <v>24199250</v>
      </c>
      <c r="J12" s="1">
        <v>17313988</v>
      </c>
      <c r="K12" s="1">
        <v>37118424</v>
      </c>
    </row>
    <row r="13" spans="1:11" x14ac:dyDescent="0.25">
      <c r="A13" s="1" t="s">
        <v>22</v>
      </c>
      <c r="B13" s="1">
        <v>68753120</v>
      </c>
      <c r="C13" s="1">
        <v>6893580</v>
      </c>
      <c r="D13" s="1">
        <v>52414408</v>
      </c>
      <c r="E13" s="1">
        <v>31289694</v>
      </c>
      <c r="F13" s="1">
        <v>31300572</v>
      </c>
      <c r="G13" s="1">
        <v>2944266</v>
      </c>
      <c r="H13" s="1">
        <v>1518180</v>
      </c>
      <c r="I13" s="1">
        <v>8806041</v>
      </c>
      <c r="J13" s="1">
        <v>13021149</v>
      </c>
      <c r="K13" s="1">
        <v>1979928</v>
      </c>
    </row>
    <row r="14" spans="1:11" x14ac:dyDescent="0.25">
      <c r="A14" s="1" t="s">
        <v>23</v>
      </c>
      <c r="B14" s="1">
        <v>8369248</v>
      </c>
      <c r="C14" s="1">
        <v>958808</v>
      </c>
      <c r="D14" s="1">
        <v>9664482</v>
      </c>
      <c r="E14" s="1">
        <v>5178698</v>
      </c>
      <c r="F14" s="1">
        <v>8364335</v>
      </c>
      <c r="G14" s="1">
        <v>398645</v>
      </c>
      <c r="H14" s="1">
        <v>218696</v>
      </c>
      <c r="I14" s="1">
        <v>2969046</v>
      </c>
      <c r="J14" s="1">
        <v>1971061</v>
      </c>
      <c r="K14" s="1">
        <v>442466</v>
      </c>
    </row>
    <row r="15" spans="1:11" x14ac:dyDescent="0.25">
      <c r="A15" s="1" t="s">
        <v>24</v>
      </c>
      <c r="B15" s="1">
        <v>1382514176</v>
      </c>
      <c r="C15" s="1">
        <v>148505568</v>
      </c>
      <c r="D15" s="1">
        <v>765185344</v>
      </c>
      <c r="E15" s="1">
        <v>698208640</v>
      </c>
      <c r="F15" s="1">
        <v>426541824</v>
      </c>
      <c r="G15" s="1">
        <v>61430744</v>
      </c>
      <c r="H15" s="1">
        <v>41071840</v>
      </c>
      <c r="I15" s="1">
        <v>218636832</v>
      </c>
      <c r="J15" s="1">
        <v>475621088</v>
      </c>
      <c r="K15" s="1">
        <v>41022100</v>
      </c>
    </row>
    <row r="16" spans="1:11" x14ac:dyDescent="0.25">
      <c r="A16" s="1" t="s">
        <v>25</v>
      </c>
      <c r="B16" s="1">
        <v>1069140096</v>
      </c>
      <c r="C16" s="1">
        <v>154298912</v>
      </c>
      <c r="D16" s="1">
        <v>696699968</v>
      </c>
      <c r="E16" s="1">
        <v>539959232</v>
      </c>
      <c r="F16" s="1">
        <v>313294304</v>
      </c>
      <c r="G16" s="1">
        <v>121934024</v>
      </c>
      <c r="H16" s="1">
        <v>54110584</v>
      </c>
      <c r="I16" s="1">
        <v>500145984</v>
      </c>
      <c r="J16" s="1">
        <v>296522752</v>
      </c>
      <c r="K16" s="1">
        <v>91495352</v>
      </c>
    </row>
    <row r="17" spans="1:11" x14ac:dyDescent="0.25">
      <c r="A17" s="1" t="s">
        <v>26</v>
      </c>
      <c r="B17" s="1">
        <v>571810176</v>
      </c>
      <c r="C17" s="1">
        <v>69172792</v>
      </c>
      <c r="D17" s="1">
        <v>280922112</v>
      </c>
      <c r="E17" s="1">
        <v>402124800</v>
      </c>
      <c r="F17" s="1">
        <v>188123824</v>
      </c>
      <c r="G17" s="1">
        <v>54399916</v>
      </c>
      <c r="H17" s="1">
        <v>25998034</v>
      </c>
      <c r="I17" s="1">
        <v>235779872</v>
      </c>
      <c r="J17" s="1">
        <v>286618528</v>
      </c>
      <c r="K17" s="1">
        <v>97437848</v>
      </c>
    </row>
    <row r="18" spans="1:11" x14ac:dyDescent="0.25">
      <c r="A18" s="1" t="s">
        <v>27</v>
      </c>
      <c r="B18" s="1">
        <v>23546044</v>
      </c>
      <c r="C18" s="1">
        <v>3554736</v>
      </c>
      <c r="D18" s="1">
        <v>17805846</v>
      </c>
      <c r="E18" s="1">
        <v>13796978</v>
      </c>
      <c r="F18" s="1">
        <v>18750492</v>
      </c>
      <c r="G18" s="1">
        <v>3972490</v>
      </c>
      <c r="H18" s="1">
        <v>982214</v>
      </c>
      <c r="I18" s="1">
        <v>24831048</v>
      </c>
      <c r="J18" s="1">
        <v>7908073</v>
      </c>
      <c r="K18" s="1">
        <v>13835834</v>
      </c>
    </row>
    <row r="19" spans="1:11" x14ac:dyDescent="0.25">
      <c r="A19" s="1" t="s">
        <v>28</v>
      </c>
      <c r="B19" s="1">
        <v>3105568</v>
      </c>
      <c r="C19" s="1">
        <v>908763</v>
      </c>
      <c r="D19" s="1">
        <v>3414366</v>
      </c>
      <c r="E19" s="1">
        <v>2736460</v>
      </c>
      <c r="F19" s="1">
        <v>5840223</v>
      </c>
      <c r="G19" s="1">
        <v>643825</v>
      </c>
      <c r="H19" s="1">
        <v>323293</v>
      </c>
      <c r="I19" s="1">
        <v>2903403</v>
      </c>
      <c r="J19" s="1">
        <v>1452627</v>
      </c>
      <c r="K19" s="1">
        <v>1135713</v>
      </c>
    </row>
    <row r="20" spans="1:11" x14ac:dyDescent="0.25">
      <c r="A20" s="1" t="s">
        <v>29</v>
      </c>
      <c r="B20" s="1">
        <v>23623468</v>
      </c>
      <c r="C20" s="1">
        <v>1010720</v>
      </c>
      <c r="D20" s="1">
        <v>7671166</v>
      </c>
      <c r="E20" s="1">
        <v>7400414</v>
      </c>
      <c r="F20" s="1">
        <v>5744494</v>
      </c>
      <c r="G20" s="1">
        <v>290503</v>
      </c>
      <c r="H20" s="1">
        <v>362210</v>
      </c>
      <c r="I20" s="1">
        <v>1299046</v>
      </c>
      <c r="J20" s="1">
        <v>3594088</v>
      </c>
      <c r="K20" s="1">
        <v>244416</v>
      </c>
    </row>
    <row r="21" spans="1:11" x14ac:dyDescent="0.25">
      <c r="A21" s="1" t="s">
        <v>30</v>
      </c>
      <c r="B21" s="1">
        <v>11833116</v>
      </c>
      <c r="C21" s="1">
        <v>812052</v>
      </c>
      <c r="D21" s="1">
        <v>11233689</v>
      </c>
      <c r="E21" s="1">
        <v>12082523</v>
      </c>
      <c r="F21" s="1">
        <v>8382760</v>
      </c>
      <c r="G21" s="1">
        <v>524695</v>
      </c>
      <c r="H21" s="1">
        <v>323511</v>
      </c>
      <c r="I21" s="1">
        <v>2804199</v>
      </c>
      <c r="J21" s="1">
        <v>7019555</v>
      </c>
      <c r="K21" s="1">
        <v>81437</v>
      </c>
    </row>
    <row r="22" spans="1:11" x14ac:dyDescent="0.25">
      <c r="A22" s="1" t="s">
        <v>31</v>
      </c>
      <c r="B22" s="1">
        <v>684544</v>
      </c>
      <c r="C22" s="1">
        <v>118080</v>
      </c>
      <c r="D22" s="1">
        <v>456566</v>
      </c>
      <c r="E22" s="1">
        <v>5736247</v>
      </c>
      <c r="F22" s="1">
        <v>5016070</v>
      </c>
      <c r="G22" s="1">
        <v>99570</v>
      </c>
      <c r="H22" s="1">
        <v>3011539</v>
      </c>
      <c r="I22" s="1">
        <v>3964328</v>
      </c>
      <c r="J22" s="1">
        <v>5749339</v>
      </c>
      <c r="K22" s="1">
        <v>8718742</v>
      </c>
    </row>
    <row r="23" spans="1:11" x14ac:dyDescent="0.25">
      <c r="A23" s="1" t="s">
        <v>32</v>
      </c>
      <c r="B23" s="1">
        <v>340554368</v>
      </c>
      <c r="C23" s="1">
        <v>12972727</v>
      </c>
      <c r="D23" s="1">
        <v>53505992</v>
      </c>
      <c r="E23" s="1">
        <v>144913472</v>
      </c>
      <c r="F23" s="1">
        <v>45485580</v>
      </c>
      <c r="G23" s="1">
        <v>5190662</v>
      </c>
      <c r="H23" s="1">
        <v>5166252</v>
      </c>
      <c r="I23" s="1">
        <v>20696646</v>
      </c>
      <c r="J23" s="1">
        <v>122184960</v>
      </c>
      <c r="K23" s="1">
        <v>3525267</v>
      </c>
    </row>
    <row r="24" spans="1:11" x14ac:dyDescent="0.25">
      <c r="A24" s="1" t="s">
        <v>33</v>
      </c>
      <c r="B24" s="1">
        <v>264665152</v>
      </c>
      <c r="C24" s="1">
        <v>44445864</v>
      </c>
      <c r="D24" s="1">
        <v>204671072</v>
      </c>
      <c r="E24" s="1">
        <v>178955248</v>
      </c>
      <c r="F24" s="1">
        <v>97334856</v>
      </c>
      <c r="G24" s="1">
        <v>14432669</v>
      </c>
      <c r="H24" s="1">
        <v>12816230</v>
      </c>
      <c r="I24" s="1">
        <v>82394840</v>
      </c>
      <c r="J24" s="1">
        <v>138406224</v>
      </c>
      <c r="K24" s="1">
        <v>5090955</v>
      </c>
    </row>
    <row r="25" spans="1:11" x14ac:dyDescent="0.25">
      <c r="A25" s="1" t="s">
        <v>34</v>
      </c>
      <c r="B25" s="1">
        <v>243472000</v>
      </c>
      <c r="C25" s="1">
        <v>32748966</v>
      </c>
      <c r="D25" s="1">
        <v>135559936</v>
      </c>
      <c r="E25" s="1">
        <v>140827104</v>
      </c>
      <c r="F25" s="1">
        <v>82823920</v>
      </c>
      <c r="G25" s="1">
        <v>9323349</v>
      </c>
      <c r="H25" s="1">
        <v>7588616</v>
      </c>
      <c r="I25" s="1">
        <v>54086588</v>
      </c>
      <c r="J25" s="1">
        <v>209893616</v>
      </c>
      <c r="K25" s="1">
        <v>4132844</v>
      </c>
    </row>
    <row r="26" spans="1:11" x14ac:dyDescent="0.25">
      <c r="A26" s="1" t="s">
        <v>35</v>
      </c>
      <c r="B26" s="1">
        <v>38732232</v>
      </c>
      <c r="C26" s="1">
        <v>6674692</v>
      </c>
      <c r="D26" s="1">
        <v>34674908</v>
      </c>
      <c r="E26" s="1">
        <v>38059224</v>
      </c>
      <c r="F26" s="1">
        <v>30819614</v>
      </c>
      <c r="G26" s="1">
        <v>4697974</v>
      </c>
      <c r="H26" s="1">
        <v>1793473</v>
      </c>
      <c r="I26" s="1">
        <v>15010408</v>
      </c>
      <c r="J26" s="1">
        <v>21658894</v>
      </c>
      <c r="K26" s="1">
        <v>1872970</v>
      </c>
    </row>
    <row r="27" spans="1:11" x14ac:dyDescent="0.25">
      <c r="A27" s="1" t="s">
        <v>36</v>
      </c>
      <c r="B27" s="1">
        <v>30392798</v>
      </c>
      <c r="C27" s="1">
        <v>14462687</v>
      </c>
      <c r="D27" s="1">
        <v>75540536</v>
      </c>
      <c r="E27" s="1">
        <v>170830304</v>
      </c>
      <c r="F27" s="1">
        <v>71999296</v>
      </c>
      <c r="G27" s="1">
        <v>12188321</v>
      </c>
      <c r="H27" s="1">
        <v>3591808</v>
      </c>
      <c r="I27" s="1">
        <v>25586936</v>
      </c>
      <c r="J27" s="1">
        <v>46789028</v>
      </c>
      <c r="K27" s="1">
        <v>4188794</v>
      </c>
    </row>
    <row r="28" spans="1:11" x14ac:dyDescent="0.25">
      <c r="A28" s="1" t="s">
        <v>37</v>
      </c>
      <c r="B28" s="1">
        <v>9380273</v>
      </c>
      <c r="C28" s="1">
        <v>1022302</v>
      </c>
      <c r="D28" s="1">
        <v>10529980</v>
      </c>
      <c r="E28" s="1">
        <v>14389546</v>
      </c>
      <c r="F28" s="1">
        <v>10488648</v>
      </c>
      <c r="G28" s="1">
        <v>797624</v>
      </c>
      <c r="H28" s="1">
        <v>206431</v>
      </c>
      <c r="I28" s="1">
        <v>6264506</v>
      </c>
      <c r="J28" s="1">
        <v>6140240</v>
      </c>
      <c r="K28" s="1">
        <v>2739654</v>
      </c>
    </row>
    <row r="29" spans="1:11" x14ac:dyDescent="0.25">
      <c r="A29" s="1" t="s">
        <v>38</v>
      </c>
      <c r="B29" s="1">
        <v>7213254</v>
      </c>
      <c r="C29" s="1">
        <v>60837</v>
      </c>
      <c r="D29" s="1">
        <v>569704</v>
      </c>
      <c r="E29" s="1">
        <v>1735872</v>
      </c>
      <c r="F29" s="1">
        <v>669309</v>
      </c>
      <c r="G29" s="1">
        <v>65747</v>
      </c>
      <c r="H29" s="1">
        <v>9841</v>
      </c>
      <c r="I29" s="1">
        <v>193027</v>
      </c>
      <c r="J29" s="1">
        <v>989449</v>
      </c>
      <c r="K29" s="1">
        <v>7443</v>
      </c>
    </row>
    <row r="30" spans="1:11" x14ac:dyDescent="0.25">
      <c r="A30" s="1" t="s">
        <v>39</v>
      </c>
      <c r="B30" s="1">
        <v>68456664</v>
      </c>
      <c r="C30" s="1">
        <v>1598864</v>
      </c>
      <c r="D30" s="1">
        <v>5431938</v>
      </c>
      <c r="E30" s="1">
        <v>32943162</v>
      </c>
      <c r="F30" s="1">
        <v>7140684</v>
      </c>
      <c r="G30" s="1">
        <v>1828573</v>
      </c>
      <c r="H30" s="1">
        <v>651195</v>
      </c>
      <c r="I30" s="1">
        <v>3356292</v>
      </c>
      <c r="J30" s="1">
        <v>19545498</v>
      </c>
      <c r="K30" s="1">
        <v>797326</v>
      </c>
    </row>
    <row r="31" spans="1:11" x14ac:dyDescent="0.25">
      <c r="A31" s="1" t="s">
        <v>40</v>
      </c>
      <c r="B31" s="1">
        <v>47767032</v>
      </c>
      <c r="C31" s="1">
        <v>6280510</v>
      </c>
      <c r="D31" s="1">
        <v>25015134</v>
      </c>
      <c r="E31" s="1">
        <v>66813708</v>
      </c>
      <c r="F31" s="1">
        <v>15363112</v>
      </c>
      <c r="G31" s="1">
        <v>1895564</v>
      </c>
      <c r="H31" s="1">
        <v>2223372</v>
      </c>
      <c r="I31" s="1">
        <v>8509746</v>
      </c>
      <c r="J31" s="1">
        <v>45089444</v>
      </c>
      <c r="K31" s="1">
        <v>739458</v>
      </c>
    </row>
    <row r="32" spans="1:11" x14ac:dyDescent="0.25">
      <c r="A32" s="1" t="s">
        <v>41</v>
      </c>
      <c r="B32" s="1">
        <v>77718504</v>
      </c>
      <c r="C32" s="1">
        <v>8944543</v>
      </c>
      <c r="D32" s="1">
        <v>32769286</v>
      </c>
      <c r="E32" s="1">
        <v>90194872</v>
      </c>
      <c r="F32" s="1">
        <v>22661408</v>
      </c>
      <c r="G32" s="1">
        <v>1198298</v>
      </c>
      <c r="H32" s="1">
        <v>2844942</v>
      </c>
      <c r="I32" s="1">
        <v>8198585</v>
      </c>
      <c r="J32" s="1">
        <v>168521456</v>
      </c>
      <c r="K32" s="1">
        <v>968015</v>
      </c>
    </row>
    <row r="33" spans="1:11" x14ac:dyDescent="0.25">
      <c r="A33" s="1" t="s">
        <v>42</v>
      </c>
      <c r="B33" s="1">
        <v>17049216</v>
      </c>
      <c r="C33" s="1">
        <v>3842367</v>
      </c>
      <c r="D33" s="1">
        <v>15917993</v>
      </c>
      <c r="E33" s="1">
        <v>23716358</v>
      </c>
      <c r="F33" s="1">
        <v>12080403</v>
      </c>
      <c r="G33" s="1">
        <v>399542</v>
      </c>
      <c r="H33" s="1">
        <v>905424</v>
      </c>
      <c r="I33" s="1">
        <v>4927039</v>
      </c>
      <c r="J33" s="1">
        <v>26654182</v>
      </c>
      <c r="K33" s="1">
        <v>32022</v>
      </c>
    </row>
    <row r="34" spans="1:11" x14ac:dyDescent="0.25">
      <c r="A34" s="1" t="s">
        <v>43</v>
      </c>
      <c r="B34" s="1">
        <v>11467347</v>
      </c>
      <c r="C34" s="1">
        <v>6419690</v>
      </c>
      <c r="D34" s="1">
        <v>24072764</v>
      </c>
      <c r="E34" s="1">
        <v>42032816</v>
      </c>
      <c r="F34" s="1">
        <v>16869376</v>
      </c>
      <c r="G34" s="1">
        <v>1355780</v>
      </c>
      <c r="H34" s="1">
        <v>1063770</v>
      </c>
      <c r="I34" s="1">
        <v>8340866</v>
      </c>
      <c r="J34" s="1">
        <v>18844484</v>
      </c>
      <c r="K34" s="1">
        <v>338111</v>
      </c>
    </row>
    <row r="35" spans="1:11" x14ac:dyDescent="0.25">
      <c r="A35" s="1" t="s">
        <v>44</v>
      </c>
      <c r="B35" s="1">
        <v>4763638</v>
      </c>
      <c r="C35" s="1">
        <v>306562</v>
      </c>
      <c r="D35" s="1">
        <v>10378102</v>
      </c>
      <c r="E35" s="1">
        <v>10309194</v>
      </c>
      <c r="F35" s="1">
        <v>5856624</v>
      </c>
      <c r="G35" s="1">
        <v>60975</v>
      </c>
      <c r="H35" s="1">
        <v>6925</v>
      </c>
      <c r="I35" s="1">
        <v>3527664</v>
      </c>
      <c r="J35" s="1">
        <v>1264553</v>
      </c>
      <c r="K35" s="1">
        <v>20193</v>
      </c>
    </row>
    <row r="36" spans="1:11" x14ac:dyDescent="0.25">
      <c r="A36" s="1" t="s">
        <v>45</v>
      </c>
      <c r="B36" s="1">
        <v>2389076</v>
      </c>
      <c r="C36" s="1">
        <v>0</v>
      </c>
      <c r="D36" s="1">
        <v>134120</v>
      </c>
      <c r="E36" s="1">
        <v>2807426</v>
      </c>
      <c r="F36" s="1">
        <v>709119</v>
      </c>
      <c r="G36" s="1">
        <v>169358</v>
      </c>
      <c r="H36" s="1">
        <v>16581</v>
      </c>
      <c r="I36" s="1">
        <v>408237</v>
      </c>
      <c r="J36" s="1">
        <v>1743181</v>
      </c>
      <c r="K36" s="1">
        <v>54149</v>
      </c>
    </row>
    <row r="37" spans="1:11" x14ac:dyDescent="0.25">
      <c r="A37" s="1" t="s">
        <v>46</v>
      </c>
      <c r="B37" s="1">
        <v>19472302</v>
      </c>
      <c r="C37" s="1">
        <v>2739387</v>
      </c>
      <c r="D37" s="1">
        <v>8922874</v>
      </c>
      <c r="E37" s="1">
        <v>76790688</v>
      </c>
      <c r="F37" s="1">
        <v>15962182</v>
      </c>
      <c r="G37" s="1">
        <v>5213064</v>
      </c>
      <c r="H37" s="1">
        <v>1879486</v>
      </c>
      <c r="I37" s="1">
        <v>7969702</v>
      </c>
      <c r="J37" s="1">
        <v>21190998</v>
      </c>
      <c r="K37" s="1">
        <v>2656028</v>
      </c>
    </row>
    <row r="38" spans="1:11" x14ac:dyDescent="0.25">
      <c r="A38" s="1" t="s">
        <v>47</v>
      </c>
      <c r="B38" s="1">
        <v>13458344</v>
      </c>
      <c r="C38" s="1">
        <v>1646935</v>
      </c>
      <c r="D38" s="1">
        <v>7357328</v>
      </c>
      <c r="E38" s="1">
        <v>23727060</v>
      </c>
      <c r="F38" s="1">
        <v>5049796</v>
      </c>
      <c r="G38" s="1">
        <v>2260221</v>
      </c>
      <c r="H38" s="1">
        <v>688735</v>
      </c>
      <c r="I38" s="1">
        <v>4388468</v>
      </c>
      <c r="J38" s="1">
        <v>7703402</v>
      </c>
      <c r="K38" s="1">
        <v>832867</v>
      </c>
    </row>
    <row r="39" spans="1:11" x14ac:dyDescent="0.25">
      <c r="A39" s="1" t="s">
        <v>48</v>
      </c>
      <c r="B39" s="1">
        <v>15053763</v>
      </c>
      <c r="C39" s="1">
        <v>1372282</v>
      </c>
      <c r="D39" s="1">
        <v>4430181</v>
      </c>
      <c r="E39" s="1">
        <v>23339300</v>
      </c>
      <c r="F39" s="1">
        <v>4107040</v>
      </c>
      <c r="G39" s="1">
        <v>662740</v>
      </c>
      <c r="H39" s="1">
        <v>301060</v>
      </c>
      <c r="I39" s="1">
        <v>1346306</v>
      </c>
      <c r="J39" s="1">
        <v>34181464</v>
      </c>
      <c r="K39" s="1">
        <v>138906</v>
      </c>
    </row>
    <row r="40" spans="1:11" x14ac:dyDescent="0.25">
      <c r="A40" s="1" t="s">
        <v>49</v>
      </c>
      <c r="B40" s="1">
        <v>2321453</v>
      </c>
      <c r="C40" s="1">
        <v>163000</v>
      </c>
      <c r="D40" s="1">
        <v>1941189</v>
      </c>
      <c r="E40" s="1">
        <v>9371739</v>
      </c>
      <c r="F40" s="1">
        <v>1311003</v>
      </c>
      <c r="G40" s="1">
        <v>25894</v>
      </c>
      <c r="H40" s="1">
        <v>11365</v>
      </c>
      <c r="I40" s="1">
        <v>77554</v>
      </c>
      <c r="J40" s="1">
        <v>10420462</v>
      </c>
      <c r="K40" s="1">
        <v>6571</v>
      </c>
    </row>
    <row r="41" spans="1:11" x14ac:dyDescent="0.25">
      <c r="A41" s="1" t="s">
        <v>50</v>
      </c>
      <c r="B41" s="1">
        <v>4378542</v>
      </c>
      <c r="C41" s="1">
        <v>2908468</v>
      </c>
      <c r="D41" s="1">
        <v>11987542</v>
      </c>
      <c r="E41" s="1">
        <v>32701440</v>
      </c>
      <c r="F41" s="1">
        <v>7276042</v>
      </c>
      <c r="G41" s="1">
        <v>257016</v>
      </c>
      <c r="H41" s="1">
        <v>524710</v>
      </c>
      <c r="I41" s="1">
        <v>2824640</v>
      </c>
      <c r="J41" s="1">
        <v>19802592</v>
      </c>
      <c r="K41" s="1">
        <v>50194</v>
      </c>
    </row>
    <row r="42" spans="1:11" x14ac:dyDescent="0.25">
      <c r="A42" s="1" t="s">
        <v>51</v>
      </c>
      <c r="B42" s="1">
        <v>1748216</v>
      </c>
      <c r="C42" s="1">
        <v>642672</v>
      </c>
      <c r="D42" s="1">
        <v>2051988</v>
      </c>
      <c r="E42" s="1">
        <v>20591214</v>
      </c>
      <c r="F42" s="1">
        <v>5280667</v>
      </c>
      <c r="G42" s="1">
        <v>933686</v>
      </c>
      <c r="H42" s="1">
        <v>407634</v>
      </c>
      <c r="I42" s="1">
        <v>1540332</v>
      </c>
      <c r="J42" s="1">
        <v>4945206</v>
      </c>
      <c r="K42" s="1">
        <v>306690</v>
      </c>
    </row>
    <row r="43" spans="1:11" x14ac:dyDescent="0.25">
      <c r="A43" s="1" t="s">
        <v>52</v>
      </c>
      <c r="B43" s="1">
        <v>3756473</v>
      </c>
      <c r="C43" s="1">
        <v>2395934</v>
      </c>
      <c r="D43" s="1">
        <v>3707163</v>
      </c>
      <c r="E43" s="1">
        <v>83320736</v>
      </c>
      <c r="F43" s="1">
        <v>8910493</v>
      </c>
      <c r="G43" s="1">
        <v>2025721</v>
      </c>
      <c r="H43" s="1">
        <v>1350341</v>
      </c>
      <c r="I43" s="1">
        <v>2898142</v>
      </c>
      <c r="J43" s="1">
        <v>6339552</v>
      </c>
      <c r="K43" s="1">
        <v>1715924</v>
      </c>
    </row>
    <row r="44" spans="1:11" x14ac:dyDescent="0.25">
      <c r="A44" s="1" t="s">
        <v>53</v>
      </c>
      <c r="B44" s="1">
        <v>3014335</v>
      </c>
      <c r="C44" s="1">
        <v>1849903</v>
      </c>
      <c r="D44" s="1">
        <v>4465912</v>
      </c>
      <c r="E44" s="1">
        <v>25224300</v>
      </c>
      <c r="F44" s="1">
        <v>4756060</v>
      </c>
      <c r="G44" s="1">
        <v>1441535</v>
      </c>
      <c r="H44" s="1">
        <v>1035078</v>
      </c>
      <c r="I44" s="1">
        <v>3124176</v>
      </c>
      <c r="J44" s="1">
        <v>2575434</v>
      </c>
      <c r="K44" s="1">
        <v>1110099</v>
      </c>
    </row>
    <row r="45" spans="1:11" x14ac:dyDescent="0.25">
      <c r="A45" s="1" t="s">
        <v>54</v>
      </c>
      <c r="B45" s="1">
        <v>2685729</v>
      </c>
      <c r="C45" s="1">
        <v>1232671</v>
      </c>
      <c r="D45" s="1">
        <v>2161664</v>
      </c>
      <c r="E45" s="1">
        <v>10271762</v>
      </c>
      <c r="F45" s="1">
        <v>3261387</v>
      </c>
      <c r="G45" s="1">
        <v>503914</v>
      </c>
      <c r="H45" s="1">
        <v>341510</v>
      </c>
      <c r="I45" s="1">
        <v>702087</v>
      </c>
      <c r="J45" s="1">
        <v>2459896</v>
      </c>
      <c r="K45" s="1">
        <v>412108</v>
      </c>
    </row>
    <row r="46" spans="1:11" x14ac:dyDescent="0.25">
      <c r="A46" s="1" t="s">
        <v>55</v>
      </c>
      <c r="B46" s="1">
        <v>24696</v>
      </c>
      <c r="C46" s="1">
        <v>178779</v>
      </c>
      <c r="D46" s="1">
        <v>486856</v>
      </c>
      <c r="E46" s="1">
        <v>5071336</v>
      </c>
      <c r="F46" s="1">
        <v>336942</v>
      </c>
      <c r="G46" s="1">
        <v>7303</v>
      </c>
      <c r="H46" s="1">
        <v>28685</v>
      </c>
      <c r="I46" s="1">
        <v>5743</v>
      </c>
      <c r="J46" s="1">
        <v>2575515</v>
      </c>
      <c r="K46" s="1">
        <v>5673</v>
      </c>
    </row>
    <row r="47" spans="1:11" x14ac:dyDescent="0.25">
      <c r="A47" s="1" t="s">
        <v>56</v>
      </c>
      <c r="B47" s="1">
        <v>315555424</v>
      </c>
      <c r="C47" s="1">
        <v>47227472</v>
      </c>
      <c r="D47" s="1">
        <v>5660559</v>
      </c>
      <c r="E47" s="1">
        <v>3162911</v>
      </c>
      <c r="F47" s="1">
        <v>19360188</v>
      </c>
      <c r="G47" s="1">
        <v>707020672</v>
      </c>
      <c r="H47" s="1">
        <v>94884824</v>
      </c>
      <c r="I47" s="1">
        <v>2471738</v>
      </c>
      <c r="J47" s="1">
        <v>2800590</v>
      </c>
      <c r="K47" s="1">
        <v>1076244992</v>
      </c>
    </row>
    <row r="48" spans="1:11" x14ac:dyDescent="0.25">
      <c r="A48" s="1" t="s">
        <v>57</v>
      </c>
      <c r="B48" s="1">
        <v>468706240</v>
      </c>
      <c r="C48" s="1">
        <v>76355184</v>
      </c>
      <c r="D48" s="1">
        <v>2073327</v>
      </c>
      <c r="E48" s="1">
        <v>4803455</v>
      </c>
      <c r="F48" s="1">
        <v>29059788</v>
      </c>
      <c r="G48" s="1">
        <v>1107255808</v>
      </c>
      <c r="H48" s="1">
        <v>176267168</v>
      </c>
      <c r="I48" s="1">
        <v>4041008</v>
      </c>
      <c r="J48" s="1">
        <v>1201814</v>
      </c>
      <c r="K48" s="1">
        <v>1823069184</v>
      </c>
    </row>
    <row r="49" spans="1:11" x14ac:dyDescent="0.25">
      <c r="A49" s="1" t="s">
        <v>58</v>
      </c>
      <c r="B49" s="1">
        <v>209638496</v>
      </c>
      <c r="C49" s="1">
        <v>53778500</v>
      </c>
      <c r="D49" s="1">
        <v>716758</v>
      </c>
      <c r="E49" s="1">
        <v>343897</v>
      </c>
      <c r="F49" s="1">
        <v>12419434</v>
      </c>
      <c r="G49" s="1">
        <v>578522816</v>
      </c>
      <c r="H49" s="1">
        <v>126239952</v>
      </c>
      <c r="I49" s="1">
        <v>592361</v>
      </c>
      <c r="J49" s="1">
        <v>181526</v>
      </c>
      <c r="K49" s="1">
        <v>1010136832</v>
      </c>
    </row>
    <row r="50" spans="1:11" x14ac:dyDescent="0.25">
      <c r="A50" s="1" t="s">
        <v>59</v>
      </c>
      <c r="B50" s="1">
        <v>46303220</v>
      </c>
      <c r="C50" s="1">
        <v>21898404</v>
      </c>
      <c r="D50" s="1">
        <v>155227</v>
      </c>
      <c r="E50" s="1">
        <v>0</v>
      </c>
      <c r="F50" s="1">
        <v>1947004</v>
      </c>
      <c r="G50" s="1">
        <v>116352072</v>
      </c>
      <c r="H50" s="1">
        <v>43230104</v>
      </c>
      <c r="I50" s="1">
        <v>86289</v>
      </c>
      <c r="J50" s="1">
        <v>0</v>
      </c>
      <c r="K50" s="1">
        <v>245821680</v>
      </c>
    </row>
    <row r="51" spans="1:11" x14ac:dyDescent="0.25">
      <c r="A51" s="1" t="s">
        <v>60</v>
      </c>
      <c r="B51" s="1">
        <v>2534977</v>
      </c>
      <c r="C51" s="1">
        <v>39112672</v>
      </c>
      <c r="D51" s="1">
        <v>2817082</v>
      </c>
      <c r="E51" s="1">
        <v>868346</v>
      </c>
      <c r="F51" s="1">
        <v>1480964</v>
      </c>
      <c r="G51" s="1">
        <v>5071078</v>
      </c>
      <c r="H51" s="1">
        <v>18816828</v>
      </c>
      <c r="I51" s="1">
        <v>1790665</v>
      </c>
      <c r="J51" s="1">
        <v>597240</v>
      </c>
      <c r="K51" s="1">
        <v>15999118</v>
      </c>
    </row>
    <row r="52" spans="1:11" x14ac:dyDescent="0.25">
      <c r="A52" s="1" t="s">
        <v>61</v>
      </c>
      <c r="B52" s="1">
        <v>1698139</v>
      </c>
      <c r="C52" s="1">
        <v>108719640</v>
      </c>
      <c r="D52" s="1">
        <v>1142792</v>
      </c>
      <c r="E52" s="1">
        <v>675582</v>
      </c>
      <c r="F52" s="1">
        <v>1436353</v>
      </c>
      <c r="G52" s="1">
        <v>3567452</v>
      </c>
      <c r="H52" s="1">
        <v>51657568</v>
      </c>
      <c r="I52" s="1">
        <v>1054945</v>
      </c>
      <c r="J52" s="1">
        <v>1954088</v>
      </c>
      <c r="K52" s="1">
        <v>35143820</v>
      </c>
    </row>
    <row r="53" spans="1:11" x14ac:dyDescent="0.25">
      <c r="A53" s="1" t="s">
        <v>62</v>
      </c>
      <c r="B53" s="1">
        <v>0</v>
      </c>
      <c r="C53" s="1">
        <v>11071815</v>
      </c>
      <c r="D53" s="1">
        <v>0</v>
      </c>
      <c r="E53" s="1">
        <v>0</v>
      </c>
      <c r="F53" s="1">
        <v>0</v>
      </c>
      <c r="G53" s="1">
        <v>329915</v>
      </c>
      <c r="H53" s="1">
        <v>12843533</v>
      </c>
      <c r="I53" s="1">
        <v>0</v>
      </c>
      <c r="J53" s="1">
        <v>0</v>
      </c>
      <c r="K53" s="1">
        <v>20267662</v>
      </c>
    </row>
    <row r="54" spans="1:11" x14ac:dyDescent="0.25">
      <c r="A54" s="1" t="s">
        <v>63</v>
      </c>
      <c r="B54" s="1">
        <v>4206499</v>
      </c>
      <c r="C54" s="1">
        <v>903647424</v>
      </c>
      <c r="D54" s="1">
        <v>101198936</v>
      </c>
      <c r="E54" s="1">
        <v>5319098</v>
      </c>
      <c r="F54" s="1">
        <v>3977354</v>
      </c>
      <c r="G54" s="1">
        <v>8268932</v>
      </c>
      <c r="H54" s="1">
        <v>272681344</v>
      </c>
      <c r="I54" s="1">
        <v>10259507</v>
      </c>
      <c r="J54" s="1">
        <v>4904784</v>
      </c>
      <c r="K54" s="1">
        <v>39805780</v>
      </c>
    </row>
    <row r="55" spans="1:11" x14ac:dyDescent="0.25">
      <c r="A55" s="1" t="s">
        <v>64</v>
      </c>
      <c r="B55" s="1">
        <v>2021981</v>
      </c>
      <c r="C55" s="1">
        <v>830922112</v>
      </c>
      <c r="D55" s="1">
        <v>959105</v>
      </c>
      <c r="E55" s="1">
        <v>2271728</v>
      </c>
      <c r="F55" s="1">
        <v>1675653</v>
      </c>
      <c r="G55" s="1">
        <v>10252537</v>
      </c>
      <c r="H55" s="1">
        <v>274382688</v>
      </c>
      <c r="I55" s="1">
        <v>1740940</v>
      </c>
      <c r="J55" s="1">
        <v>6803538</v>
      </c>
      <c r="K55" s="1">
        <v>70275616</v>
      </c>
    </row>
    <row r="56" spans="1:11" x14ac:dyDescent="0.25">
      <c r="A56" s="1" t="s">
        <v>65</v>
      </c>
      <c r="B56" s="1">
        <v>1532736</v>
      </c>
      <c r="C56" s="1">
        <v>125983696</v>
      </c>
      <c r="D56" s="1">
        <v>539042</v>
      </c>
      <c r="E56" s="1">
        <v>3019884</v>
      </c>
      <c r="F56" s="1">
        <v>1030823</v>
      </c>
      <c r="G56" s="1">
        <v>10318480</v>
      </c>
      <c r="H56" s="1">
        <v>82958568</v>
      </c>
      <c r="I56" s="1">
        <v>770125</v>
      </c>
      <c r="J56" s="1">
        <v>11037531</v>
      </c>
      <c r="K56" s="1">
        <v>74521384</v>
      </c>
    </row>
    <row r="57" spans="1:11" x14ac:dyDescent="0.25">
      <c r="A57" s="1" t="s">
        <v>66</v>
      </c>
      <c r="B57" s="1">
        <v>2366378</v>
      </c>
      <c r="C57" s="1">
        <v>556916672</v>
      </c>
      <c r="D57" s="1">
        <v>3700036</v>
      </c>
      <c r="E57" s="1">
        <v>7892220</v>
      </c>
      <c r="F57" s="1">
        <v>3429187</v>
      </c>
      <c r="G57" s="1">
        <v>2674870</v>
      </c>
      <c r="H57" s="1">
        <v>231550688</v>
      </c>
      <c r="I57" s="1">
        <v>4672468</v>
      </c>
      <c r="J57" s="1">
        <v>8868560</v>
      </c>
      <c r="K57" s="1">
        <v>52208928</v>
      </c>
    </row>
    <row r="58" spans="1:11" x14ac:dyDescent="0.25">
      <c r="A58" s="1" t="s">
        <v>67</v>
      </c>
      <c r="B58" s="1">
        <v>3641499</v>
      </c>
      <c r="C58" s="1">
        <v>2462346752</v>
      </c>
      <c r="D58" s="1">
        <v>2202688</v>
      </c>
      <c r="E58" s="1">
        <v>2824958</v>
      </c>
      <c r="F58" s="1">
        <v>1164659</v>
      </c>
      <c r="G58" s="1">
        <v>32132724</v>
      </c>
      <c r="H58" s="1">
        <v>921438848</v>
      </c>
      <c r="I58" s="1">
        <v>7260894</v>
      </c>
      <c r="J58" s="1">
        <v>19240016</v>
      </c>
      <c r="K58" s="1">
        <v>218705632</v>
      </c>
    </row>
    <row r="59" spans="1:11" x14ac:dyDescent="0.25">
      <c r="A59" s="1" t="s">
        <v>68</v>
      </c>
      <c r="B59" s="1">
        <v>3432570</v>
      </c>
      <c r="C59" s="1">
        <v>1051198016</v>
      </c>
      <c r="D59" s="1">
        <v>1388129</v>
      </c>
      <c r="E59" s="1">
        <v>3788090</v>
      </c>
      <c r="F59" s="1">
        <v>1120532</v>
      </c>
      <c r="G59" s="1">
        <v>34352164</v>
      </c>
      <c r="H59" s="1">
        <v>706189952</v>
      </c>
      <c r="I59" s="1">
        <v>5581052</v>
      </c>
      <c r="J59" s="1">
        <v>28160470</v>
      </c>
      <c r="K59" s="1">
        <v>304824896</v>
      </c>
    </row>
    <row r="60" spans="1:11" x14ac:dyDescent="0.25">
      <c r="A60" s="1" t="s">
        <v>69</v>
      </c>
      <c r="B60" s="1">
        <v>4177207</v>
      </c>
      <c r="C60" s="1">
        <v>263146352</v>
      </c>
      <c r="D60" s="1">
        <v>4164747</v>
      </c>
      <c r="E60" s="1">
        <v>5051680</v>
      </c>
      <c r="F60" s="1">
        <v>5208331</v>
      </c>
      <c r="G60" s="1">
        <v>5567606</v>
      </c>
      <c r="H60" s="1">
        <v>239202864</v>
      </c>
      <c r="I60" s="1">
        <v>10572670</v>
      </c>
      <c r="J60" s="1">
        <v>7909612</v>
      </c>
      <c r="K60" s="1">
        <v>118578472</v>
      </c>
    </row>
    <row r="61" spans="1:11" x14ac:dyDescent="0.25">
      <c r="A61" s="1" t="s">
        <v>70</v>
      </c>
      <c r="B61" s="1">
        <v>3331605</v>
      </c>
      <c r="C61" s="1">
        <v>1213738496</v>
      </c>
      <c r="D61" s="1">
        <v>4016624</v>
      </c>
      <c r="E61" s="1">
        <v>3729904</v>
      </c>
      <c r="F61" s="1">
        <v>2670686</v>
      </c>
      <c r="G61" s="1">
        <v>14393476</v>
      </c>
      <c r="H61" s="1">
        <v>802993664</v>
      </c>
      <c r="I61" s="1">
        <v>10819385</v>
      </c>
      <c r="J61" s="1">
        <v>16819118</v>
      </c>
      <c r="K61" s="1">
        <v>222960768</v>
      </c>
    </row>
    <row r="62" spans="1:11" x14ac:dyDescent="0.25">
      <c r="A62" s="1" t="s">
        <v>71</v>
      </c>
      <c r="B62" s="1">
        <v>3440884</v>
      </c>
      <c r="C62" s="1">
        <v>624565824</v>
      </c>
      <c r="D62" s="1">
        <v>2420269</v>
      </c>
      <c r="E62" s="1">
        <v>3201538</v>
      </c>
      <c r="F62" s="1">
        <v>1157106</v>
      </c>
      <c r="G62" s="1">
        <v>27465236</v>
      </c>
      <c r="H62" s="1">
        <v>640078464</v>
      </c>
      <c r="I62" s="1">
        <v>8832337</v>
      </c>
      <c r="J62" s="1">
        <v>27803552</v>
      </c>
      <c r="K62" s="1">
        <v>322267680</v>
      </c>
    </row>
    <row r="63" spans="1:11" x14ac:dyDescent="0.25">
      <c r="A63" s="1" t="s">
        <v>72</v>
      </c>
      <c r="B63" s="1">
        <v>1107354</v>
      </c>
      <c r="C63" s="1">
        <v>13773669</v>
      </c>
      <c r="D63" s="1">
        <v>1502588</v>
      </c>
      <c r="E63" s="1">
        <v>1683218</v>
      </c>
      <c r="F63" s="1">
        <v>2425522</v>
      </c>
      <c r="G63" s="1">
        <v>1217196</v>
      </c>
      <c r="H63" s="1">
        <v>21195976</v>
      </c>
      <c r="I63" s="1">
        <v>2235342</v>
      </c>
      <c r="J63" s="1">
        <v>1823785</v>
      </c>
      <c r="K63" s="1">
        <v>16412055</v>
      </c>
    </row>
    <row r="64" spans="1:11" x14ac:dyDescent="0.25">
      <c r="A64" s="1" t="s">
        <v>73</v>
      </c>
      <c r="B64" s="1">
        <v>932191</v>
      </c>
      <c r="C64" s="1">
        <v>31065646</v>
      </c>
      <c r="D64" s="1">
        <v>1829071</v>
      </c>
      <c r="E64" s="1">
        <v>2194038</v>
      </c>
      <c r="F64" s="1">
        <v>2083774</v>
      </c>
      <c r="G64" s="1">
        <v>1565756</v>
      </c>
      <c r="H64" s="1">
        <v>44158608</v>
      </c>
      <c r="I64" s="1">
        <v>3443996</v>
      </c>
      <c r="J64" s="1">
        <v>5456180</v>
      </c>
      <c r="K64" s="1">
        <v>22955402</v>
      </c>
    </row>
    <row r="65" spans="1:11" x14ac:dyDescent="0.25">
      <c r="A65" s="1" t="s">
        <v>74</v>
      </c>
      <c r="B65" s="1">
        <v>899170</v>
      </c>
      <c r="C65" s="1">
        <v>15108855</v>
      </c>
      <c r="D65" s="1">
        <v>2284298</v>
      </c>
      <c r="E65" s="1">
        <v>11315763</v>
      </c>
      <c r="F65" s="1">
        <v>1190140</v>
      </c>
      <c r="G65" s="1">
        <v>3756320</v>
      </c>
      <c r="H65" s="1">
        <v>27837276</v>
      </c>
      <c r="I65" s="1">
        <v>2548808</v>
      </c>
      <c r="J65" s="1">
        <v>7334854</v>
      </c>
      <c r="K65" s="1">
        <v>23994438</v>
      </c>
    </row>
    <row r="66" spans="1:11" x14ac:dyDescent="0.25">
      <c r="A66" s="1" t="s">
        <v>75</v>
      </c>
      <c r="B66" s="1">
        <v>14787244</v>
      </c>
      <c r="C66" s="1">
        <v>199833056</v>
      </c>
      <c r="D66" s="1">
        <v>10424407</v>
      </c>
      <c r="E66" s="1">
        <v>17536636</v>
      </c>
      <c r="F66" s="1">
        <v>11894113</v>
      </c>
      <c r="G66" s="1">
        <v>22116248</v>
      </c>
      <c r="H66" s="1">
        <v>352521856</v>
      </c>
      <c r="I66" s="1">
        <v>36202712</v>
      </c>
      <c r="J66" s="1">
        <v>32572964</v>
      </c>
      <c r="K66" s="1">
        <v>239308160</v>
      </c>
    </row>
    <row r="67" spans="1:11" x14ac:dyDescent="0.25">
      <c r="A67" s="1" t="s">
        <v>76</v>
      </c>
      <c r="B67" s="1">
        <v>11059658</v>
      </c>
      <c r="C67" s="1">
        <v>653368448</v>
      </c>
      <c r="D67" s="1">
        <v>9565594</v>
      </c>
      <c r="E67" s="1">
        <v>12794850</v>
      </c>
      <c r="F67" s="1">
        <v>19293180</v>
      </c>
      <c r="G67" s="1">
        <v>30243094</v>
      </c>
      <c r="H67" s="1">
        <v>887520512</v>
      </c>
      <c r="I67" s="1">
        <v>43547612</v>
      </c>
      <c r="J67" s="1">
        <v>34004364</v>
      </c>
      <c r="K67" s="1">
        <v>452711136</v>
      </c>
    </row>
    <row r="68" spans="1:11" x14ac:dyDescent="0.25">
      <c r="A68" s="1" t="s">
        <v>77</v>
      </c>
      <c r="B68" s="1">
        <v>7480346</v>
      </c>
      <c r="C68" s="1">
        <v>487637600</v>
      </c>
      <c r="D68" s="1">
        <v>5416657</v>
      </c>
      <c r="E68" s="1">
        <v>7471260</v>
      </c>
      <c r="F68" s="1">
        <v>10164608</v>
      </c>
      <c r="G68" s="1">
        <v>26733668</v>
      </c>
      <c r="H68" s="1">
        <v>946978176</v>
      </c>
      <c r="I68" s="1">
        <v>26120016</v>
      </c>
      <c r="J68" s="1">
        <v>34299768</v>
      </c>
      <c r="K68" s="1">
        <v>485961152</v>
      </c>
    </row>
    <row r="69" spans="1:11" x14ac:dyDescent="0.25">
      <c r="A69" s="1" t="s">
        <v>78</v>
      </c>
      <c r="B69" s="1">
        <v>1820276</v>
      </c>
      <c r="C69" s="1">
        <v>134674752</v>
      </c>
      <c r="D69" s="1">
        <v>1541331</v>
      </c>
      <c r="E69" s="1">
        <v>1472693</v>
      </c>
      <c r="F69" s="1">
        <v>901506</v>
      </c>
      <c r="G69" s="1">
        <v>10296937</v>
      </c>
      <c r="H69" s="1">
        <v>259018656</v>
      </c>
      <c r="I69" s="1">
        <v>6071510</v>
      </c>
      <c r="J69" s="1">
        <v>12205205</v>
      </c>
      <c r="K69" s="1">
        <v>162980416</v>
      </c>
    </row>
    <row r="70" spans="1:11" x14ac:dyDescent="0.25">
      <c r="A70" s="1" t="s">
        <v>79</v>
      </c>
      <c r="B70" s="1">
        <v>340700</v>
      </c>
      <c r="C70" s="1">
        <v>93430648</v>
      </c>
      <c r="D70" s="1">
        <v>714633</v>
      </c>
      <c r="E70" s="1">
        <v>1588408</v>
      </c>
      <c r="F70" s="1">
        <v>451987</v>
      </c>
      <c r="G70" s="1">
        <v>2576542</v>
      </c>
      <c r="H70" s="1">
        <v>84197424</v>
      </c>
      <c r="I70" s="1">
        <v>1048170</v>
      </c>
      <c r="J70" s="1">
        <v>18649072</v>
      </c>
      <c r="K70" s="1">
        <v>44760148</v>
      </c>
    </row>
    <row r="71" spans="1:11" x14ac:dyDescent="0.25">
      <c r="A71" s="1" t="s">
        <v>80</v>
      </c>
      <c r="B71" s="1">
        <v>4524246</v>
      </c>
      <c r="C71" s="1">
        <v>15436968</v>
      </c>
      <c r="D71" s="1">
        <v>5043170</v>
      </c>
      <c r="E71" s="1">
        <v>5375471</v>
      </c>
      <c r="F71" s="1">
        <v>5572548</v>
      </c>
      <c r="G71" s="1">
        <v>4575194</v>
      </c>
      <c r="H71" s="1">
        <v>21667902</v>
      </c>
      <c r="I71" s="1">
        <v>6533620</v>
      </c>
      <c r="J71" s="1">
        <v>3560266</v>
      </c>
      <c r="K71" s="1">
        <v>20428260</v>
      </c>
    </row>
    <row r="72" spans="1:11" x14ac:dyDescent="0.25">
      <c r="A72" s="1" t="s">
        <v>81</v>
      </c>
      <c r="B72" s="1">
        <v>3180380</v>
      </c>
      <c r="C72" s="1">
        <v>43477312</v>
      </c>
      <c r="D72" s="1">
        <v>3595563</v>
      </c>
      <c r="E72" s="1">
        <v>4490986</v>
      </c>
      <c r="F72" s="1">
        <v>6092762</v>
      </c>
      <c r="G72" s="1">
        <v>6238734</v>
      </c>
      <c r="H72" s="1">
        <v>90663976</v>
      </c>
      <c r="I72" s="1">
        <v>11062037</v>
      </c>
      <c r="J72" s="1">
        <v>8203618</v>
      </c>
      <c r="K72" s="1">
        <v>60437088</v>
      </c>
    </row>
    <row r="73" spans="1:11" x14ac:dyDescent="0.25">
      <c r="A73" s="1" t="s">
        <v>82</v>
      </c>
      <c r="B73" s="1">
        <v>1201640</v>
      </c>
      <c r="C73" s="1">
        <v>38213288</v>
      </c>
      <c r="D73" s="1">
        <v>1537367</v>
      </c>
      <c r="E73" s="1">
        <v>2011924</v>
      </c>
      <c r="F73" s="1">
        <v>2592616</v>
      </c>
      <c r="G73" s="1">
        <v>4780857</v>
      </c>
      <c r="H73" s="1">
        <v>91308048</v>
      </c>
      <c r="I73" s="1">
        <v>6170920</v>
      </c>
      <c r="J73" s="1">
        <v>6793768</v>
      </c>
      <c r="K73" s="1">
        <v>72226840</v>
      </c>
    </row>
    <row r="74" spans="1:11" x14ac:dyDescent="0.25">
      <c r="A74" s="1" t="s">
        <v>83</v>
      </c>
      <c r="B74" s="1">
        <v>160172</v>
      </c>
      <c r="C74" s="1">
        <v>9780720</v>
      </c>
      <c r="D74" s="1">
        <v>551106</v>
      </c>
      <c r="E74" s="1">
        <v>509726</v>
      </c>
      <c r="F74" s="1">
        <v>153495</v>
      </c>
      <c r="G74" s="1">
        <v>1217985</v>
      </c>
      <c r="H74" s="1">
        <v>22900204</v>
      </c>
      <c r="I74" s="1">
        <v>1158161</v>
      </c>
      <c r="J74" s="1">
        <v>2783402</v>
      </c>
      <c r="K74" s="1">
        <v>22595608</v>
      </c>
    </row>
    <row r="75" spans="1:11" x14ac:dyDescent="0.25">
      <c r="A75" s="1" t="s">
        <v>84</v>
      </c>
      <c r="B75" s="1">
        <v>51407180</v>
      </c>
      <c r="C75" s="1">
        <v>261297744</v>
      </c>
      <c r="D75" s="1">
        <v>25413824</v>
      </c>
      <c r="E75" s="1">
        <v>43535956</v>
      </c>
      <c r="F75" s="1">
        <v>15231875</v>
      </c>
      <c r="G75" s="1">
        <v>62756868</v>
      </c>
      <c r="H75" s="1">
        <v>398374208</v>
      </c>
      <c r="I75" s="1">
        <v>108462424</v>
      </c>
      <c r="J75" s="1">
        <v>81518976</v>
      </c>
      <c r="K75" s="1">
        <v>264584416</v>
      </c>
    </row>
    <row r="76" spans="1:11" x14ac:dyDescent="0.25">
      <c r="A76" s="1" t="s">
        <v>85</v>
      </c>
      <c r="B76" s="1">
        <v>39629312</v>
      </c>
      <c r="C76" s="1">
        <v>644467968</v>
      </c>
      <c r="D76" s="1">
        <v>26723524</v>
      </c>
      <c r="E76" s="1">
        <v>35746576</v>
      </c>
      <c r="F76" s="1">
        <v>32524972</v>
      </c>
      <c r="G76" s="1">
        <v>126118888</v>
      </c>
      <c r="H76" s="1">
        <v>1450366080</v>
      </c>
      <c r="I76" s="1">
        <v>184556112</v>
      </c>
      <c r="J76" s="1">
        <v>160773936</v>
      </c>
      <c r="K76" s="1">
        <v>985998208</v>
      </c>
    </row>
    <row r="77" spans="1:11" x14ac:dyDescent="0.25">
      <c r="A77" s="1" t="s">
        <v>86</v>
      </c>
      <c r="B77" s="1">
        <v>32610428</v>
      </c>
      <c r="C77" s="1">
        <v>927441792</v>
      </c>
      <c r="D77" s="1">
        <v>16013032</v>
      </c>
      <c r="E77" s="1">
        <v>29923648</v>
      </c>
      <c r="F77" s="1">
        <v>27607290</v>
      </c>
      <c r="G77" s="1">
        <v>129303208</v>
      </c>
      <c r="H77" s="1">
        <v>2041812480</v>
      </c>
      <c r="I77" s="1">
        <v>141139568</v>
      </c>
      <c r="J77" s="1">
        <v>129057568</v>
      </c>
      <c r="K77" s="1">
        <v>1409519488</v>
      </c>
    </row>
    <row r="78" spans="1:11" x14ac:dyDescent="0.25">
      <c r="A78" s="1" t="s">
        <v>87</v>
      </c>
      <c r="B78" s="1">
        <v>9452818</v>
      </c>
      <c r="C78" s="1">
        <v>413982368</v>
      </c>
      <c r="D78" s="1">
        <v>4763168</v>
      </c>
      <c r="E78" s="1">
        <v>9884963</v>
      </c>
      <c r="F78" s="1">
        <v>7992284</v>
      </c>
      <c r="G78" s="1">
        <v>38448444</v>
      </c>
      <c r="H78" s="1">
        <v>1093810688</v>
      </c>
      <c r="I78" s="1">
        <v>43322448</v>
      </c>
      <c r="J78" s="1">
        <v>51022152</v>
      </c>
      <c r="K78" s="1">
        <v>577686912</v>
      </c>
    </row>
    <row r="79" spans="1:11" x14ac:dyDescent="0.25">
      <c r="A79" s="1" t="s">
        <v>88</v>
      </c>
      <c r="B79" s="1">
        <v>3396289</v>
      </c>
      <c r="C79" s="1">
        <v>95205696</v>
      </c>
      <c r="D79" s="1">
        <v>1839918</v>
      </c>
      <c r="E79" s="1">
        <v>4319972</v>
      </c>
      <c r="F79" s="1">
        <v>7142740</v>
      </c>
      <c r="G79" s="1">
        <v>8710930</v>
      </c>
      <c r="H79" s="1">
        <v>190979824</v>
      </c>
      <c r="I79" s="1">
        <v>8026470</v>
      </c>
      <c r="J79" s="1">
        <v>18539044</v>
      </c>
      <c r="K79" s="1">
        <v>135101584</v>
      </c>
    </row>
    <row r="80" spans="1:11" x14ac:dyDescent="0.25">
      <c r="A80" s="1" t="s">
        <v>89</v>
      </c>
      <c r="B80" s="1">
        <v>10854636</v>
      </c>
      <c r="C80" s="1">
        <v>13206316</v>
      </c>
      <c r="D80" s="1">
        <v>12793624</v>
      </c>
      <c r="E80" s="1">
        <v>12739862</v>
      </c>
      <c r="F80" s="1">
        <v>12260273</v>
      </c>
      <c r="G80" s="1">
        <v>3567884</v>
      </c>
      <c r="H80" s="1">
        <v>15343180</v>
      </c>
      <c r="I80" s="1">
        <v>10090388</v>
      </c>
      <c r="J80" s="1">
        <v>3044249</v>
      </c>
      <c r="K80" s="1">
        <v>9532243</v>
      </c>
    </row>
    <row r="81" spans="1:11" x14ac:dyDescent="0.25">
      <c r="A81" s="1" t="s">
        <v>90</v>
      </c>
      <c r="B81" s="1">
        <v>11642027</v>
      </c>
      <c r="C81" s="1">
        <v>53904308</v>
      </c>
      <c r="D81" s="1">
        <v>10327773</v>
      </c>
      <c r="E81" s="1">
        <v>13937332</v>
      </c>
      <c r="F81" s="1">
        <v>11480779</v>
      </c>
      <c r="G81" s="1">
        <v>18380734</v>
      </c>
      <c r="H81" s="1">
        <v>88983920</v>
      </c>
      <c r="I81" s="1">
        <v>25177450</v>
      </c>
      <c r="J81" s="1">
        <v>16067437</v>
      </c>
      <c r="K81" s="1">
        <v>68109840</v>
      </c>
    </row>
    <row r="82" spans="1:11" x14ac:dyDescent="0.25">
      <c r="A82" s="1" t="s">
        <v>91</v>
      </c>
      <c r="B82" s="1">
        <v>6172564</v>
      </c>
      <c r="C82" s="1">
        <v>50999992</v>
      </c>
      <c r="D82" s="1">
        <v>4322606</v>
      </c>
      <c r="E82" s="1">
        <v>6103922</v>
      </c>
      <c r="F82" s="1">
        <v>5618128</v>
      </c>
      <c r="G82" s="1">
        <v>18694166</v>
      </c>
      <c r="H82" s="1">
        <v>127406984</v>
      </c>
      <c r="I82" s="1">
        <v>19851428</v>
      </c>
      <c r="J82" s="1">
        <v>22377996</v>
      </c>
      <c r="K82" s="1">
        <v>121952872</v>
      </c>
    </row>
    <row r="83" spans="1:11" x14ac:dyDescent="0.25">
      <c r="A83" s="1" t="s">
        <v>92</v>
      </c>
      <c r="B83" s="1">
        <v>1435983</v>
      </c>
      <c r="C83" s="1">
        <v>22307424</v>
      </c>
      <c r="D83" s="1">
        <v>934549</v>
      </c>
      <c r="E83" s="1">
        <v>1773362</v>
      </c>
      <c r="F83" s="1">
        <v>798268</v>
      </c>
      <c r="G83" s="1">
        <v>7078486</v>
      </c>
      <c r="H83" s="1">
        <v>74024744</v>
      </c>
      <c r="I83" s="1">
        <v>8605548</v>
      </c>
      <c r="J83" s="1">
        <v>8519364</v>
      </c>
      <c r="K83" s="1">
        <v>74769192</v>
      </c>
    </row>
    <row r="84" spans="1:11" x14ac:dyDescent="0.25">
      <c r="A84" s="1" t="s">
        <v>93</v>
      </c>
      <c r="B84" s="1">
        <v>161643</v>
      </c>
      <c r="C84" s="1">
        <v>5624123</v>
      </c>
      <c r="D84" s="1">
        <v>379315</v>
      </c>
      <c r="E84" s="1">
        <v>272170</v>
      </c>
      <c r="F84" s="1">
        <v>546570</v>
      </c>
      <c r="G84" s="1">
        <v>960127</v>
      </c>
      <c r="H84" s="1">
        <v>16404379</v>
      </c>
      <c r="I84" s="1">
        <v>1255004</v>
      </c>
      <c r="J84" s="1">
        <v>2382792</v>
      </c>
      <c r="K84" s="1">
        <v>22228656</v>
      </c>
    </row>
    <row r="85" spans="1:11" x14ac:dyDescent="0.25">
      <c r="A85" s="1" t="s">
        <v>94</v>
      </c>
      <c r="B85" s="1">
        <v>144348208</v>
      </c>
      <c r="C85" s="1">
        <v>498227328</v>
      </c>
      <c r="D85" s="1">
        <v>70327320</v>
      </c>
      <c r="E85" s="1">
        <v>133404416</v>
      </c>
      <c r="F85" s="1">
        <v>42606896</v>
      </c>
      <c r="G85" s="1">
        <v>188258032</v>
      </c>
      <c r="H85" s="1">
        <v>585346176</v>
      </c>
      <c r="I85" s="1">
        <v>311400000</v>
      </c>
      <c r="J85" s="1">
        <v>202071776</v>
      </c>
      <c r="K85" s="1">
        <v>372899200</v>
      </c>
    </row>
    <row r="86" spans="1:11" x14ac:dyDescent="0.25">
      <c r="A86" s="1" t="s">
        <v>95</v>
      </c>
      <c r="B86" s="1">
        <v>221233040</v>
      </c>
      <c r="C86" s="1">
        <v>1251903488</v>
      </c>
      <c r="D86" s="1">
        <v>66782792</v>
      </c>
      <c r="E86" s="1">
        <v>123444344</v>
      </c>
      <c r="F86" s="1">
        <v>42553888</v>
      </c>
      <c r="G86" s="1">
        <v>535635104</v>
      </c>
      <c r="H86" s="1">
        <v>2444960000</v>
      </c>
      <c r="I86" s="1">
        <v>697177664</v>
      </c>
      <c r="J86" s="1">
        <v>564267712</v>
      </c>
      <c r="K86" s="1">
        <v>1770545024</v>
      </c>
    </row>
    <row r="87" spans="1:11" x14ac:dyDescent="0.25">
      <c r="A87" s="1" t="s">
        <v>96</v>
      </c>
      <c r="B87" s="1">
        <v>165256000</v>
      </c>
      <c r="C87" s="1">
        <v>1033862848</v>
      </c>
      <c r="D87" s="1">
        <v>48686876</v>
      </c>
      <c r="E87" s="1">
        <v>92447136</v>
      </c>
      <c r="F87" s="1">
        <v>29864626</v>
      </c>
      <c r="G87" s="1">
        <v>540809984</v>
      </c>
      <c r="H87" s="1">
        <v>3013450752</v>
      </c>
      <c r="I87" s="1">
        <v>491062528</v>
      </c>
      <c r="J87" s="1">
        <v>565464576</v>
      </c>
      <c r="K87" s="1">
        <v>2638812928</v>
      </c>
    </row>
    <row r="88" spans="1:11" x14ac:dyDescent="0.25">
      <c r="A88" s="1" t="s">
        <v>97</v>
      </c>
      <c r="B88" s="1">
        <v>41195692</v>
      </c>
      <c r="C88" s="1">
        <v>440956896</v>
      </c>
      <c r="D88" s="1">
        <v>16477322</v>
      </c>
      <c r="E88" s="1">
        <v>29723036</v>
      </c>
      <c r="F88" s="1">
        <v>12118465</v>
      </c>
      <c r="G88" s="1">
        <v>204827424</v>
      </c>
      <c r="H88" s="1">
        <v>1591917824</v>
      </c>
      <c r="I88" s="1">
        <v>159144400</v>
      </c>
      <c r="J88" s="1">
        <v>165753024</v>
      </c>
      <c r="K88" s="1">
        <v>1461599488</v>
      </c>
    </row>
    <row r="89" spans="1:11" x14ac:dyDescent="0.25">
      <c r="A89" s="1" t="s">
        <v>98</v>
      </c>
      <c r="B89" s="1">
        <v>12545211</v>
      </c>
      <c r="C89" s="1">
        <v>160038112</v>
      </c>
      <c r="D89" s="1">
        <v>0</v>
      </c>
      <c r="E89" s="1">
        <v>15104161</v>
      </c>
      <c r="F89" s="1">
        <v>0</v>
      </c>
      <c r="G89" s="1">
        <v>49796228</v>
      </c>
      <c r="H89" s="1">
        <v>509809376</v>
      </c>
      <c r="I89" s="1">
        <v>37960692</v>
      </c>
      <c r="J89" s="1">
        <v>54425684</v>
      </c>
      <c r="K89" s="1">
        <v>524636928</v>
      </c>
    </row>
    <row r="90" spans="1:11" x14ac:dyDescent="0.25">
      <c r="A90" s="1" t="s">
        <v>99</v>
      </c>
      <c r="B90" s="1">
        <v>503177</v>
      </c>
      <c r="C90" s="1">
        <v>11100161</v>
      </c>
      <c r="D90" s="1">
        <v>167551</v>
      </c>
      <c r="E90" s="1">
        <v>323295</v>
      </c>
      <c r="F90" s="1">
        <v>218553</v>
      </c>
      <c r="G90" s="1">
        <v>3412745</v>
      </c>
      <c r="H90" s="1">
        <v>36030720</v>
      </c>
      <c r="I90" s="1">
        <v>2537685</v>
      </c>
      <c r="J90" s="1">
        <v>2205867</v>
      </c>
      <c r="K90" s="1">
        <v>65497012</v>
      </c>
    </row>
    <row r="91" spans="1:11" x14ac:dyDescent="0.25">
      <c r="A91" s="1" t="s">
        <v>100</v>
      </c>
      <c r="B91" s="1">
        <v>398320</v>
      </c>
      <c r="C91" s="1">
        <v>22751968</v>
      </c>
      <c r="D91" s="1">
        <v>367100</v>
      </c>
      <c r="E91" s="1">
        <v>1391888</v>
      </c>
      <c r="F91" s="1">
        <v>1270000</v>
      </c>
      <c r="G91" s="1">
        <v>1012956</v>
      </c>
      <c r="H91" s="1">
        <v>37732056</v>
      </c>
      <c r="I91" s="1">
        <v>2150250</v>
      </c>
      <c r="J91" s="1">
        <v>5763608</v>
      </c>
      <c r="K91" s="1">
        <v>23470376</v>
      </c>
    </row>
    <row r="92" spans="1:11" x14ac:dyDescent="0.25">
      <c r="A92" s="1" t="s">
        <v>101</v>
      </c>
      <c r="B92" s="1">
        <v>15355385</v>
      </c>
      <c r="C92" s="1">
        <v>17511024</v>
      </c>
      <c r="D92" s="1">
        <v>44402116</v>
      </c>
      <c r="E92" s="1">
        <v>25864692</v>
      </c>
      <c r="F92" s="1">
        <v>33742256</v>
      </c>
      <c r="G92" s="1">
        <v>1444685</v>
      </c>
      <c r="H92" s="1">
        <v>13319954</v>
      </c>
      <c r="I92" s="1">
        <v>12482297</v>
      </c>
      <c r="J92" s="1">
        <v>12280401</v>
      </c>
      <c r="K92" s="1">
        <v>7471928</v>
      </c>
    </row>
    <row r="93" spans="1:11" x14ac:dyDescent="0.25">
      <c r="A93" s="1" t="s">
        <v>102</v>
      </c>
      <c r="B93" s="1">
        <v>34912136</v>
      </c>
      <c r="C93" s="1">
        <v>104078296</v>
      </c>
      <c r="D93" s="1">
        <v>26655606</v>
      </c>
      <c r="E93" s="1">
        <v>31061680</v>
      </c>
      <c r="F93" s="1">
        <v>27904402</v>
      </c>
      <c r="G93" s="1">
        <v>36974928</v>
      </c>
      <c r="H93" s="1">
        <v>116971568</v>
      </c>
      <c r="I93" s="1">
        <v>68073472</v>
      </c>
      <c r="J93" s="1">
        <v>51627460</v>
      </c>
      <c r="K93" s="1">
        <v>90940656</v>
      </c>
    </row>
    <row r="94" spans="1:11" x14ac:dyDescent="0.25">
      <c r="A94" s="1" t="s">
        <v>103</v>
      </c>
      <c r="B94" s="1">
        <v>26024352</v>
      </c>
      <c r="C94" s="1">
        <v>107517656</v>
      </c>
      <c r="D94" s="1">
        <v>12789232</v>
      </c>
      <c r="E94" s="1">
        <v>22236898</v>
      </c>
      <c r="F94" s="1">
        <v>13652251</v>
      </c>
      <c r="G94" s="1">
        <v>62599988</v>
      </c>
      <c r="H94" s="1">
        <v>200650992</v>
      </c>
      <c r="I94" s="1">
        <v>63118944</v>
      </c>
      <c r="J94" s="1">
        <v>60899144</v>
      </c>
      <c r="K94" s="1">
        <v>156212928</v>
      </c>
    </row>
    <row r="95" spans="1:11" x14ac:dyDescent="0.25">
      <c r="A95" s="1" t="s">
        <v>104</v>
      </c>
      <c r="B95" s="1">
        <v>5987702</v>
      </c>
      <c r="C95" s="1">
        <v>37645584</v>
      </c>
      <c r="D95" s="1">
        <v>3407050</v>
      </c>
      <c r="E95" s="1">
        <v>5196923</v>
      </c>
      <c r="F95" s="1">
        <v>2936250</v>
      </c>
      <c r="G95" s="1">
        <v>24044908</v>
      </c>
      <c r="H95" s="1">
        <v>117360480</v>
      </c>
      <c r="I95" s="1">
        <v>21096318</v>
      </c>
      <c r="J95" s="1">
        <v>26778382</v>
      </c>
      <c r="K95" s="1">
        <v>129597424</v>
      </c>
    </row>
    <row r="96" spans="1:11" x14ac:dyDescent="0.25">
      <c r="A96" s="1" t="s">
        <v>105</v>
      </c>
      <c r="B96" s="1">
        <v>1473362</v>
      </c>
      <c r="C96" s="1">
        <v>10260275</v>
      </c>
      <c r="D96" s="1">
        <v>735764</v>
      </c>
      <c r="E96" s="1">
        <v>1578454</v>
      </c>
      <c r="F96" s="1">
        <v>652566</v>
      </c>
      <c r="G96" s="1">
        <v>6820658</v>
      </c>
      <c r="H96" s="1">
        <v>35008684</v>
      </c>
      <c r="I96" s="1">
        <v>5870640</v>
      </c>
      <c r="J96" s="1">
        <v>6511966</v>
      </c>
      <c r="K96" s="1">
        <v>50847808</v>
      </c>
    </row>
    <row r="97" spans="1:11" x14ac:dyDescent="0.25">
      <c r="A97" s="1" t="s">
        <v>106</v>
      </c>
      <c r="B97" s="1">
        <v>467306240</v>
      </c>
      <c r="C97" s="1">
        <v>473129952</v>
      </c>
      <c r="D97" s="1">
        <v>291986368</v>
      </c>
      <c r="E97" s="1">
        <v>508219872</v>
      </c>
      <c r="F97" s="1">
        <v>144019280</v>
      </c>
      <c r="G97" s="1">
        <v>383398880</v>
      </c>
      <c r="H97" s="1">
        <v>520615392</v>
      </c>
      <c r="I97" s="1">
        <v>361203328</v>
      </c>
      <c r="J97" s="1">
        <v>899514176</v>
      </c>
      <c r="K97" s="1">
        <v>286278464</v>
      </c>
    </row>
    <row r="98" spans="1:11" x14ac:dyDescent="0.25">
      <c r="A98" s="1" t="s">
        <v>107</v>
      </c>
      <c r="B98" s="1">
        <v>1041981120</v>
      </c>
      <c r="C98" s="1">
        <v>4209194496</v>
      </c>
      <c r="D98" s="1">
        <v>274096384</v>
      </c>
      <c r="E98" s="1">
        <v>579314560</v>
      </c>
      <c r="F98" s="1">
        <v>153064560</v>
      </c>
      <c r="G98" s="1">
        <v>2542801152</v>
      </c>
      <c r="H98" s="1">
        <v>5866435072</v>
      </c>
      <c r="I98" s="1">
        <v>3071415040</v>
      </c>
      <c r="J98" s="1">
        <v>2557197312</v>
      </c>
      <c r="K98" s="1">
        <v>4136075776</v>
      </c>
    </row>
    <row r="99" spans="1:11" x14ac:dyDescent="0.25">
      <c r="A99" s="1" t="s">
        <v>108</v>
      </c>
      <c r="B99" s="1">
        <v>993486912</v>
      </c>
      <c r="C99" s="1">
        <v>4025310464</v>
      </c>
      <c r="D99" s="1">
        <v>170120976</v>
      </c>
      <c r="E99" s="1">
        <v>497859904</v>
      </c>
      <c r="F99" s="1">
        <v>83084224</v>
      </c>
      <c r="G99" s="1">
        <v>3284342528</v>
      </c>
      <c r="H99" s="1">
        <v>7905706496</v>
      </c>
      <c r="I99" s="1">
        <v>2763154688</v>
      </c>
      <c r="J99" s="1">
        <v>2513705984</v>
      </c>
      <c r="K99" s="1">
        <v>6104597504</v>
      </c>
    </row>
    <row r="100" spans="1:11" x14ac:dyDescent="0.25">
      <c r="A100" s="1" t="s">
        <v>109</v>
      </c>
      <c r="B100" s="1">
        <v>303771232</v>
      </c>
      <c r="C100" s="1">
        <v>1700287616</v>
      </c>
      <c r="D100" s="1">
        <v>54517564</v>
      </c>
      <c r="E100" s="1">
        <v>149578272</v>
      </c>
      <c r="F100" s="1">
        <v>22092090</v>
      </c>
      <c r="G100" s="1">
        <v>1607324800</v>
      </c>
      <c r="H100" s="1">
        <v>5104546816</v>
      </c>
      <c r="I100" s="1">
        <v>952111872</v>
      </c>
      <c r="J100" s="1">
        <v>1214885504</v>
      </c>
      <c r="K100" s="1">
        <v>4373461504</v>
      </c>
    </row>
    <row r="101" spans="1:11" x14ac:dyDescent="0.25">
      <c r="A101" s="1" t="s">
        <v>110</v>
      </c>
      <c r="B101" s="1">
        <v>74715920</v>
      </c>
      <c r="C101" s="1">
        <v>400036256</v>
      </c>
      <c r="D101" s="1">
        <v>18585712</v>
      </c>
      <c r="E101" s="1">
        <v>67041368</v>
      </c>
      <c r="F101" s="1">
        <v>10362162</v>
      </c>
      <c r="G101" s="1">
        <v>450957056</v>
      </c>
      <c r="H101" s="1">
        <v>1734176896</v>
      </c>
      <c r="I101" s="1">
        <v>222488032</v>
      </c>
      <c r="J101" s="1">
        <v>318763424</v>
      </c>
      <c r="K101" s="1">
        <v>1927585024</v>
      </c>
    </row>
    <row r="102" spans="1:11" x14ac:dyDescent="0.25">
      <c r="A102" s="1" t="s">
        <v>111</v>
      </c>
      <c r="B102" s="1">
        <v>11670483</v>
      </c>
      <c r="C102" s="1">
        <v>79073304</v>
      </c>
      <c r="D102" s="1">
        <v>5772536</v>
      </c>
      <c r="E102" s="1">
        <v>13020001</v>
      </c>
      <c r="F102" s="1">
        <v>4251116</v>
      </c>
      <c r="G102" s="1">
        <v>45167988</v>
      </c>
      <c r="H102" s="1">
        <v>288989920</v>
      </c>
      <c r="I102" s="1">
        <v>35746288</v>
      </c>
      <c r="J102" s="1">
        <v>47112880</v>
      </c>
      <c r="K102" s="1">
        <v>362529888</v>
      </c>
    </row>
    <row r="103" spans="1:11" x14ac:dyDescent="0.25">
      <c r="A103" s="1" t="s">
        <v>112</v>
      </c>
      <c r="B103" s="1">
        <v>1787462</v>
      </c>
      <c r="C103" s="1">
        <v>20359828</v>
      </c>
      <c r="D103" s="1">
        <v>2845007</v>
      </c>
      <c r="E103" s="1">
        <v>6116914</v>
      </c>
      <c r="F103" s="1">
        <v>2256194</v>
      </c>
      <c r="G103" s="1">
        <v>1840772</v>
      </c>
      <c r="H103" s="1">
        <v>48687712</v>
      </c>
      <c r="I103" s="1">
        <v>6790706</v>
      </c>
      <c r="J103" s="1">
        <v>9576228</v>
      </c>
      <c r="K103" s="1">
        <v>36211296</v>
      </c>
    </row>
    <row r="104" spans="1:11" x14ac:dyDescent="0.25">
      <c r="A104" s="1" t="s">
        <v>113</v>
      </c>
      <c r="B104" s="1">
        <v>29094534</v>
      </c>
      <c r="C104" s="1">
        <v>16647204</v>
      </c>
      <c r="D104" s="1">
        <v>52060420</v>
      </c>
      <c r="E104" s="1">
        <v>33969780</v>
      </c>
      <c r="F104" s="1">
        <v>28839758</v>
      </c>
      <c r="G104" s="1">
        <v>11248328</v>
      </c>
      <c r="H104" s="1">
        <v>17731996</v>
      </c>
      <c r="I104" s="1">
        <v>10565789</v>
      </c>
      <c r="J104" s="1">
        <v>22309608</v>
      </c>
      <c r="K104" s="1">
        <v>13157182</v>
      </c>
    </row>
    <row r="105" spans="1:11" x14ac:dyDescent="0.25">
      <c r="A105" s="1" t="s">
        <v>114</v>
      </c>
      <c r="B105" s="1">
        <v>113164376</v>
      </c>
      <c r="C105" s="1">
        <v>320510176</v>
      </c>
      <c r="D105" s="1">
        <v>85290728</v>
      </c>
      <c r="E105" s="1">
        <v>74864080</v>
      </c>
      <c r="F105" s="1">
        <v>60407408</v>
      </c>
      <c r="G105" s="1">
        <v>143513824</v>
      </c>
      <c r="H105" s="1">
        <v>295270304</v>
      </c>
      <c r="I105" s="1">
        <v>265173216</v>
      </c>
      <c r="J105" s="1">
        <v>203462272</v>
      </c>
      <c r="K105" s="1">
        <v>244710784</v>
      </c>
    </row>
    <row r="106" spans="1:11" x14ac:dyDescent="0.25">
      <c r="A106" s="1" t="s">
        <v>115</v>
      </c>
      <c r="B106" s="1">
        <v>137386608</v>
      </c>
      <c r="C106" s="1">
        <v>410309152</v>
      </c>
      <c r="D106" s="1">
        <v>97165728</v>
      </c>
      <c r="E106" s="1">
        <v>96368408</v>
      </c>
      <c r="F106" s="1">
        <v>86030832</v>
      </c>
      <c r="G106" s="1">
        <v>221699936</v>
      </c>
      <c r="H106" s="1">
        <v>554153216</v>
      </c>
      <c r="I106" s="1">
        <v>280762080</v>
      </c>
      <c r="J106" s="1">
        <v>274787904</v>
      </c>
      <c r="K106" s="1">
        <v>441510176</v>
      </c>
    </row>
    <row r="107" spans="1:11" x14ac:dyDescent="0.25">
      <c r="A107" s="1" t="s">
        <v>116</v>
      </c>
      <c r="B107" s="1">
        <v>37560408</v>
      </c>
      <c r="C107" s="1">
        <v>160836576</v>
      </c>
      <c r="D107" s="1">
        <v>11482297</v>
      </c>
      <c r="E107" s="1">
        <v>19903602</v>
      </c>
      <c r="F107" s="1">
        <v>8960741</v>
      </c>
      <c r="G107" s="1">
        <v>123995024</v>
      </c>
      <c r="H107" s="1">
        <v>368933824</v>
      </c>
      <c r="I107" s="1">
        <v>115468640</v>
      </c>
      <c r="J107" s="1">
        <v>131047272</v>
      </c>
      <c r="K107" s="1">
        <v>321552928</v>
      </c>
    </row>
    <row r="108" spans="1:11" x14ac:dyDescent="0.25">
      <c r="A108" s="1" t="s">
        <v>117</v>
      </c>
      <c r="B108" s="1">
        <v>7448862</v>
      </c>
      <c r="C108" s="1">
        <v>36622336</v>
      </c>
      <c r="D108" s="1">
        <v>2862714</v>
      </c>
      <c r="E108" s="1">
        <v>5845112</v>
      </c>
      <c r="F108" s="1">
        <v>0</v>
      </c>
      <c r="G108" s="1">
        <v>31889966</v>
      </c>
      <c r="H108" s="1">
        <v>111267456</v>
      </c>
      <c r="I108" s="1">
        <v>25973790</v>
      </c>
      <c r="J108" s="1">
        <v>40643568</v>
      </c>
      <c r="K108" s="1">
        <v>146427936</v>
      </c>
    </row>
    <row r="109" spans="1:11" x14ac:dyDescent="0.25">
      <c r="A109" s="1" t="s">
        <v>118</v>
      </c>
      <c r="B109" s="1">
        <v>294500128</v>
      </c>
      <c r="C109" s="1">
        <v>99266392</v>
      </c>
      <c r="D109" s="1">
        <v>205856832</v>
      </c>
      <c r="E109" s="1">
        <v>223847264</v>
      </c>
      <c r="F109" s="1">
        <v>92378480</v>
      </c>
      <c r="G109" s="1">
        <v>165486080</v>
      </c>
      <c r="H109" s="1">
        <v>128530016</v>
      </c>
      <c r="I109" s="1">
        <v>97010304</v>
      </c>
      <c r="J109" s="1">
        <v>306359456</v>
      </c>
      <c r="K109" s="1">
        <v>72463704</v>
      </c>
    </row>
    <row r="110" spans="1:11" x14ac:dyDescent="0.25">
      <c r="A110" s="1" t="s">
        <v>119</v>
      </c>
      <c r="B110" s="1">
        <v>3365950464</v>
      </c>
      <c r="C110" s="1">
        <v>6493096960</v>
      </c>
      <c r="D110" s="1">
        <v>981511552</v>
      </c>
      <c r="E110" s="1">
        <v>1944009216</v>
      </c>
      <c r="F110" s="1">
        <v>667313728</v>
      </c>
      <c r="G110" s="1">
        <v>5420060160</v>
      </c>
      <c r="H110" s="1">
        <v>8392778752</v>
      </c>
      <c r="I110" s="1">
        <v>8379905024</v>
      </c>
      <c r="J110" s="1">
        <v>6135431680</v>
      </c>
      <c r="K110" s="1">
        <v>7129273344</v>
      </c>
    </row>
    <row r="111" spans="1:11" x14ac:dyDescent="0.25">
      <c r="A111" s="1" t="s">
        <v>120</v>
      </c>
      <c r="B111" s="1">
        <v>4082369792</v>
      </c>
      <c r="C111" s="1">
        <v>10247021568</v>
      </c>
      <c r="D111" s="1">
        <v>921512256</v>
      </c>
      <c r="E111" s="1">
        <v>2922393088</v>
      </c>
      <c r="F111" s="1">
        <v>525401152</v>
      </c>
      <c r="G111" s="1">
        <v>8605419520</v>
      </c>
      <c r="H111" s="1">
        <v>16142005248</v>
      </c>
      <c r="I111" s="1">
        <v>9720246272</v>
      </c>
      <c r="J111" s="1">
        <v>10655593472</v>
      </c>
      <c r="K111" s="1">
        <v>13007156224</v>
      </c>
    </row>
    <row r="112" spans="1:11" x14ac:dyDescent="0.25">
      <c r="A112" s="1" t="s">
        <v>121</v>
      </c>
      <c r="B112" s="1">
        <v>2196295424</v>
      </c>
      <c r="C112" s="1">
        <v>6676914688</v>
      </c>
      <c r="D112" s="1">
        <v>353809248</v>
      </c>
      <c r="E112" s="1">
        <v>1111922176</v>
      </c>
      <c r="F112" s="1">
        <v>138812960</v>
      </c>
      <c r="G112" s="1">
        <v>6491166720</v>
      </c>
      <c r="H112" s="1">
        <v>14142972928</v>
      </c>
      <c r="I112" s="1">
        <v>5695944704</v>
      </c>
      <c r="J112" s="1">
        <v>6390500352</v>
      </c>
      <c r="K112" s="1">
        <v>11158916096</v>
      </c>
    </row>
    <row r="113" spans="1:11" x14ac:dyDescent="0.25">
      <c r="A113" s="1" t="s">
        <v>122</v>
      </c>
      <c r="B113" s="1">
        <v>535598784</v>
      </c>
      <c r="C113" s="1">
        <v>1910793600</v>
      </c>
      <c r="D113" s="1">
        <v>69329072</v>
      </c>
      <c r="E113" s="1">
        <v>278532128</v>
      </c>
      <c r="F113" s="1">
        <v>24353408</v>
      </c>
      <c r="G113" s="1">
        <v>2875298816</v>
      </c>
      <c r="H113" s="1">
        <v>5913841664</v>
      </c>
      <c r="I113" s="1">
        <v>1558920064</v>
      </c>
      <c r="J113" s="1">
        <v>2100213632</v>
      </c>
      <c r="K113" s="1">
        <v>5917624832</v>
      </c>
    </row>
    <row r="114" spans="1:11" x14ac:dyDescent="0.25">
      <c r="A114" s="1" t="s">
        <v>123</v>
      </c>
      <c r="B114" s="1">
        <v>83812112</v>
      </c>
      <c r="C114" s="1">
        <v>399082752</v>
      </c>
      <c r="D114" s="1">
        <v>19000216</v>
      </c>
      <c r="E114" s="1">
        <v>78080488</v>
      </c>
      <c r="F114" s="1">
        <v>6544988</v>
      </c>
      <c r="G114" s="1">
        <v>311496256</v>
      </c>
      <c r="H114" s="1">
        <v>1295928192</v>
      </c>
      <c r="I114" s="1">
        <v>253905152</v>
      </c>
      <c r="J114" s="1">
        <v>434131520</v>
      </c>
      <c r="K114" s="1">
        <v>1315231360</v>
      </c>
    </row>
    <row r="115" spans="1:11" x14ac:dyDescent="0.25">
      <c r="A115" s="1" t="s">
        <v>124</v>
      </c>
      <c r="B115" s="1">
        <v>19268564</v>
      </c>
      <c r="C115" s="1">
        <v>87970264</v>
      </c>
      <c r="D115" s="1">
        <v>8294616</v>
      </c>
      <c r="E115" s="1">
        <v>39393108</v>
      </c>
      <c r="F115" s="1">
        <v>2960096</v>
      </c>
      <c r="G115" s="1">
        <v>41669296</v>
      </c>
      <c r="H115" s="1">
        <v>306638144</v>
      </c>
      <c r="I115" s="1">
        <v>51789488</v>
      </c>
      <c r="J115" s="1">
        <v>113706592</v>
      </c>
      <c r="K115" s="1">
        <v>281170112</v>
      </c>
    </row>
    <row r="116" spans="1:11" x14ac:dyDescent="0.25">
      <c r="A116" s="1" t="s">
        <v>125</v>
      </c>
      <c r="B116" s="1">
        <v>3055266</v>
      </c>
      <c r="C116" s="1">
        <v>19165470</v>
      </c>
      <c r="D116" s="1">
        <v>2428693</v>
      </c>
      <c r="E116" s="1">
        <v>7533683</v>
      </c>
      <c r="F116" s="1">
        <v>694805</v>
      </c>
      <c r="G116" s="1">
        <v>5405058</v>
      </c>
      <c r="H116" s="1">
        <v>61909528</v>
      </c>
      <c r="I116" s="1">
        <v>8681163</v>
      </c>
      <c r="J116" s="1">
        <v>19088576</v>
      </c>
      <c r="K116" s="1">
        <v>52625104</v>
      </c>
    </row>
    <row r="117" spans="1:11" x14ac:dyDescent="0.25">
      <c r="A117" s="1" t="s">
        <v>126</v>
      </c>
      <c r="B117" s="1">
        <v>20325200</v>
      </c>
      <c r="C117" s="1">
        <v>6887643</v>
      </c>
      <c r="D117" s="1">
        <v>19969586</v>
      </c>
      <c r="E117" s="1">
        <v>9571224</v>
      </c>
      <c r="F117" s="1">
        <v>10639247</v>
      </c>
      <c r="G117" s="1">
        <v>7976847</v>
      </c>
      <c r="H117" s="1">
        <v>7129337</v>
      </c>
      <c r="I117" s="1">
        <v>6732759</v>
      </c>
      <c r="J117" s="1">
        <v>9162176</v>
      </c>
      <c r="K117" s="1">
        <v>5079600</v>
      </c>
    </row>
    <row r="118" spans="1:11" x14ac:dyDescent="0.25">
      <c r="A118" s="1" t="s">
        <v>127</v>
      </c>
      <c r="B118" s="1">
        <v>212684816</v>
      </c>
      <c r="C118" s="1">
        <v>390690656</v>
      </c>
      <c r="D118" s="1">
        <v>91627136</v>
      </c>
      <c r="E118" s="1">
        <v>80069704</v>
      </c>
      <c r="F118" s="1">
        <v>60460756</v>
      </c>
      <c r="G118" s="1">
        <v>235626512</v>
      </c>
      <c r="H118" s="1">
        <v>365770336</v>
      </c>
      <c r="I118" s="1">
        <v>423310272</v>
      </c>
      <c r="J118" s="1">
        <v>271792960</v>
      </c>
      <c r="K118" s="1">
        <v>297082016</v>
      </c>
    </row>
    <row r="119" spans="1:11" x14ac:dyDescent="0.25">
      <c r="A119" s="1" t="s">
        <v>128</v>
      </c>
      <c r="B119" s="1">
        <v>441185856</v>
      </c>
      <c r="C119" s="1">
        <v>1141048064</v>
      </c>
      <c r="D119" s="1">
        <v>107282088</v>
      </c>
      <c r="E119" s="1">
        <v>162771792</v>
      </c>
      <c r="F119" s="1">
        <v>69749920</v>
      </c>
      <c r="G119" s="1">
        <v>842753472</v>
      </c>
      <c r="H119" s="1">
        <v>1402192128</v>
      </c>
      <c r="I119" s="1">
        <v>1148245760</v>
      </c>
      <c r="J119" s="1">
        <v>1032392640</v>
      </c>
      <c r="K119" s="1">
        <v>1036172928</v>
      </c>
    </row>
    <row r="120" spans="1:11" x14ac:dyDescent="0.25">
      <c r="A120" s="1" t="s">
        <v>129</v>
      </c>
      <c r="B120" s="1">
        <v>303990368</v>
      </c>
      <c r="C120" s="1">
        <v>762039040</v>
      </c>
      <c r="D120" s="1">
        <v>64522436</v>
      </c>
      <c r="E120" s="1">
        <v>108687016</v>
      </c>
      <c r="F120" s="1">
        <v>40615932</v>
      </c>
      <c r="G120" s="1">
        <v>1119106048</v>
      </c>
      <c r="H120" s="1">
        <v>1716531712</v>
      </c>
      <c r="I120" s="1">
        <v>810945152</v>
      </c>
      <c r="J120" s="1">
        <v>716064832</v>
      </c>
      <c r="K120" s="1">
        <v>1467647104</v>
      </c>
    </row>
    <row r="121" spans="1:11" x14ac:dyDescent="0.25">
      <c r="A121" s="1" t="s">
        <v>130</v>
      </c>
      <c r="B121" s="1">
        <v>88909232</v>
      </c>
      <c r="C121" s="1">
        <v>251330288</v>
      </c>
      <c r="D121" s="1">
        <v>14438303</v>
      </c>
      <c r="E121" s="1">
        <v>32011228</v>
      </c>
      <c r="F121" s="1">
        <v>8354336</v>
      </c>
      <c r="G121" s="1">
        <v>550769664</v>
      </c>
      <c r="H121" s="1">
        <v>719546304</v>
      </c>
      <c r="I121" s="1">
        <v>254795040</v>
      </c>
      <c r="J121" s="1">
        <v>305208768</v>
      </c>
      <c r="K121" s="1">
        <v>823135104</v>
      </c>
    </row>
    <row r="122" spans="1:11" x14ac:dyDescent="0.25">
      <c r="A122" s="1" t="s">
        <v>131</v>
      </c>
      <c r="B122" s="1">
        <v>10958020</v>
      </c>
      <c r="C122" s="1">
        <v>0</v>
      </c>
      <c r="D122" s="1">
        <v>0</v>
      </c>
      <c r="E122" s="1">
        <v>0</v>
      </c>
      <c r="F122" s="1">
        <v>2031944</v>
      </c>
      <c r="G122" s="1">
        <v>56409856</v>
      </c>
      <c r="H122" s="1">
        <v>118440280</v>
      </c>
      <c r="I122" s="1">
        <v>38285600</v>
      </c>
      <c r="J122" s="1">
        <v>49565192</v>
      </c>
      <c r="K122" s="1">
        <v>219252192</v>
      </c>
    </row>
    <row r="123" spans="1:11" x14ac:dyDescent="0.25">
      <c r="A123" s="1" t="s">
        <v>132</v>
      </c>
      <c r="B123" s="1">
        <v>104024632</v>
      </c>
      <c r="C123" s="1">
        <v>11776828</v>
      </c>
      <c r="D123" s="1">
        <v>53006720</v>
      </c>
      <c r="E123" s="1">
        <v>32636002</v>
      </c>
      <c r="F123" s="1">
        <v>25453704</v>
      </c>
      <c r="G123" s="1">
        <v>30959058</v>
      </c>
      <c r="H123" s="1">
        <v>18843910</v>
      </c>
      <c r="I123" s="1">
        <v>21237838</v>
      </c>
      <c r="J123" s="1">
        <v>41741988</v>
      </c>
      <c r="K123" s="1">
        <v>10851672</v>
      </c>
    </row>
    <row r="124" spans="1:11" x14ac:dyDescent="0.25">
      <c r="A124" s="1" t="s">
        <v>133</v>
      </c>
      <c r="B124" s="1">
        <v>2388398336</v>
      </c>
      <c r="C124" s="1">
        <v>4293924096</v>
      </c>
      <c r="D124" s="1">
        <v>701211712</v>
      </c>
      <c r="E124" s="1">
        <v>795554304</v>
      </c>
      <c r="F124" s="1">
        <v>300815648</v>
      </c>
      <c r="G124" s="1">
        <v>2390781696</v>
      </c>
      <c r="H124" s="1">
        <v>3063676928</v>
      </c>
      <c r="I124" s="1">
        <v>5010276864</v>
      </c>
      <c r="J124" s="1">
        <v>2671568384</v>
      </c>
      <c r="K124" s="1">
        <v>2614045696</v>
      </c>
    </row>
    <row r="125" spans="1:11" x14ac:dyDescent="0.25">
      <c r="A125" s="1" t="s">
        <v>134</v>
      </c>
      <c r="B125" s="1">
        <v>12590210048</v>
      </c>
      <c r="C125" s="1">
        <v>19451187200</v>
      </c>
      <c r="D125" s="1">
        <v>2260475136</v>
      </c>
      <c r="E125" s="1">
        <v>4742814720</v>
      </c>
      <c r="F125" s="1">
        <v>1129469184</v>
      </c>
      <c r="G125" s="1">
        <v>23070248960</v>
      </c>
      <c r="H125" s="1">
        <v>23776516096</v>
      </c>
      <c r="I125" s="1">
        <v>21743945728</v>
      </c>
      <c r="J125" s="1">
        <v>18829414400</v>
      </c>
      <c r="K125" s="1">
        <v>18647666688</v>
      </c>
    </row>
    <row r="126" spans="1:11" x14ac:dyDescent="0.25">
      <c r="A126" s="1" t="s">
        <v>135</v>
      </c>
      <c r="B126" s="1">
        <v>15022747648</v>
      </c>
      <c r="C126" s="1">
        <v>22604312576</v>
      </c>
      <c r="D126" s="1">
        <v>2324599552</v>
      </c>
      <c r="E126" s="1">
        <v>5967563264</v>
      </c>
      <c r="F126" s="1">
        <v>1201528704</v>
      </c>
      <c r="G126" s="1">
        <v>35266060288</v>
      </c>
      <c r="H126" s="1">
        <v>35728596992</v>
      </c>
      <c r="I126" s="1">
        <v>25348122624</v>
      </c>
      <c r="J126" s="1">
        <v>26197704704</v>
      </c>
      <c r="K126" s="1">
        <v>30393186304</v>
      </c>
    </row>
    <row r="127" spans="1:11" x14ac:dyDescent="0.25">
      <c r="A127" s="1" t="s">
        <v>136</v>
      </c>
      <c r="B127" s="1">
        <v>8408215040</v>
      </c>
      <c r="C127" s="1">
        <v>13095529472</v>
      </c>
      <c r="D127" s="1">
        <v>860491648</v>
      </c>
      <c r="E127" s="1">
        <v>3652823552</v>
      </c>
      <c r="F127" s="1">
        <v>505563424</v>
      </c>
      <c r="G127" s="1">
        <v>25758132224</v>
      </c>
      <c r="H127" s="1">
        <v>29059055616</v>
      </c>
      <c r="I127" s="1">
        <v>14631380992</v>
      </c>
      <c r="J127" s="1">
        <v>17945804800</v>
      </c>
      <c r="K127" s="1">
        <v>27357720576</v>
      </c>
    </row>
    <row r="128" spans="1:11" x14ac:dyDescent="0.25">
      <c r="A128" s="1" t="s">
        <v>137</v>
      </c>
      <c r="B128" s="1">
        <v>1331309568</v>
      </c>
      <c r="C128" s="1">
        <v>2750352640</v>
      </c>
      <c r="D128" s="1">
        <v>131971864</v>
      </c>
      <c r="E128" s="1">
        <v>528560160</v>
      </c>
      <c r="F128" s="1">
        <v>59787192</v>
      </c>
      <c r="G128" s="1">
        <v>6417995264</v>
      </c>
      <c r="H128" s="1">
        <v>8472318464</v>
      </c>
      <c r="I128" s="1">
        <v>3589021184</v>
      </c>
      <c r="J128" s="1">
        <v>4038074368</v>
      </c>
      <c r="K128" s="1">
        <v>9751789568</v>
      </c>
    </row>
    <row r="129" spans="1:11" x14ac:dyDescent="0.25">
      <c r="A129" s="1" t="s">
        <v>138</v>
      </c>
      <c r="B129" s="1">
        <v>74630040</v>
      </c>
      <c r="C129" s="1">
        <v>126079536</v>
      </c>
      <c r="D129" s="1">
        <v>11602659</v>
      </c>
      <c r="E129" s="1">
        <v>54377336</v>
      </c>
      <c r="F129" s="1">
        <v>3941602</v>
      </c>
      <c r="G129" s="1">
        <v>506336512</v>
      </c>
      <c r="H129" s="1">
        <v>839801792</v>
      </c>
      <c r="I129" s="1">
        <v>278056960</v>
      </c>
      <c r="J129" s="1">
        <v>475765504</v>
      </c>
      <c r="K129" s="1">
        <v>1418833792</v>
      </c>
    </row>
    <row r="130" spans="1:11" x14ac:dyDescent="0.25">
      <c r="A130" s="1" t="s">
        <v>139</v>
      </c>
      <c r="B130" s="1">
        <v>22279830</v>
      </c>
      <c r="C130" s="1">
        <v>87145376</v>
      </c>
      <c r="D130" s="1">
        <v>7454210</v>
      </c>
      <c r="E130" s="1">
        <v>44575920</v>
      </c>
      <c r="F130" s="1">
        <v>2243858</v>
      </c>
      <c r="G130" s="1">
        <v>54260684</v>
      </c>
      <c r="H130" s="1">
        <v>301354432</v>
      </c>
      <c r="I130" s="1">
        <v>63801488</v>
      </c>
      <c r="J130" s="1">
        <v>191388880</v>
      </c>
      <c r="K130" s="1">
        <v>237435392</v>
      </c>
    </row>
    <row r="131" spans="1:11" x14ac:dyDescent="0.25">
      <c r="A131" s="1" t="s">
        <v>140</v>
      </c>
      <c r="B131" s="1">
        <v>4159876</v>
      </c>
      <c r="C131" s="1">
        <v>14055336</v>
      </c>
      <c r="D131" s="1">
        <v>2320630</v>
      </c>
      <c r="E131" s="1">
        <v>14913702</v>
      </c>
      <c r="F131" s="1">
        <v>258974</v>
      </c>
      <c r="G131" s="1">
        <v>8224822</v>
      </c>
      <c r="H131" s="1">
        <v>63197888</v>
      </c>
      <c r="I131" s="1">
        <v>10307618</v>
      </c>
      <c r="J131" s="1">
        <v>36338992</v>
      </c>
      <c r="K131" s="1">
        <v>51433104</v>
      </c>
    </row>
    <row r="132" spans="1:11" x14ac:dyDescent="0.25">
      <c r="A132" s="1" t="s">
        <v>141</v>
      </c>
      <c r="B132" s="1">
        <v>5601112</v>
      </c>
      <c r="C132" s="1">
        <v>1301846</v>
      </c>
      <c r="D132" s="1">
        <v>3712644</v>
      </c>
      <c r="E132" s="1">
        <v>2070045</v>
      </c>
      <c r="F132" s="1">
        <v>2789217</v>
      </c>
      <c r="G132" s="1">
        <v>1211048</v>
      </c>
      <c r="H132" s="1">
        <v>773749</v>
      </c>
      <c r="I132" s="1">
        <v>1432320</v>
      </c>
      <c r="J132" s="1">
        <v>1298570</v>
      </c>
      <c r="K132" s="1">
        <v>804375</v>
      </c>
    </row>
    <row r="133" spans="1:11" x14ac:dyDescent="0.25">
      <c r="A133" s="1" t="s">
        <v>142</v>
      </c>
      <c r="B133" s="1">
        <v>111709992</v>
      </c>
      <c r="C133" s="1">
        <v>95778184</v>
      </c>
      <c r="D133" s="1">
        <v>32249206</v>
      </c>
      <c r="E133" s="1">
        <v>20266350</v>
      </c>
      <c r="F133" s="1">
        <v>17687144</v>
      </c>
      <c r="G133" s="1">
        <v>65842456</v>
      </c>
      <c r="H133" s="1">
        <v>69112368</v>
      </c>
      <c r="I133" s="1">
        <v>167627696</v>
      </c>
      <c r="J133" s="1">
        <v>52464780</v>
      </c>
      <c r="K133" s="1">
        <v>61527528</v>
      </c>
    </row>
    <row r="134" spans="1:11" x14ac:dyDescent="0.25">
      <c r="A134" s="1" t="s">
        <v>143</v>
      </c>
      <c r="B134" s="1">
        <v>583528128</v>
      </c>
      <c r="C134" s="1">
        <v>824741568</v>
      </c>
      <c r="D134" s="1">
        <v>80987040</v>
      </c>
      <c r="E134" s="1">
        <v>91496328</v>
      </c>
      <c r="F134" s="1">
        <v>39187984</v>
      </c>
      <c r="G134" s="1">
        <v>934610368</v>
      </c>
      <c r="H134" s="1">
        <v>1026423232</v>
      </c>
      <c r="I134" s="1">
        <v>1145796608</v>
      </c>
      <c r="J134" s="1">
        <v>692725440</v>
      </c>
      <c r="K134" s="1">
        <v>677892096</v>
      </c>
    </row>
    <row r="135" spans="1:11" x14ac:dyDescent="0.25">
      <c r="A135" s="1" t="s">
        <v>144</v>
      </c>
      <c r="B135" s="1">
        <v>703473472</v>
      </c>
      <c r="C135" s="1">
        <v>1025562880</v>
      </c>
      <c r="D135" s="1">
        <v>85542176</v>
      </c>
      <c r="E135" s="1">
        <v>147638944</v>
      </c>
      <c r="F135" s="1">
        <v>49768136</v>
      </c>
      <c r="G135" s="1">
        <v>1763920000</v>
      </c>
      <c r="H135" s="1">
        <v>1881908096</v>
      </c>
      <c r="I135" s="1">
        <v>1451308160</v>
      </c>
      <c r="J135" s="1">
        <v>1223486080</v>
      </c>
      <c r="K135" s="1">
        <v>1562909312</v>
      </c>
    </row>
    <row r="136" spans="1:11" x14ac:dyDescent="0.25">
      <c r="A136" s="1" t="s">
        <v>145</v>
      </c>
      <c r="B136" s="1">
        <v>284585280</v>
      </c>
      <c r="C136" s="1">
        <v>399708352</v>
      </c>
      <c r="D136" s="1">
        <v>45094524</v>
      </c>
      <c r="E136" s="1">
        <v>94074824</v>
      </c>
      <c r="F136" s="1">
        <v>28136656</v>
      </c>
      <c r="G136" s="1">
        <v>1212462592</v>
      </c>
      <c r="H136" s="1">
        <v>1309483776</v>
      </c>
      <c r="I136" s="1">
        <v>692912640</v>
      </c>
      <c r="J136" s="1">
        <v>557815424</v>
      </c>
      <c r="K136" s="1">
        <v>1396100480</v>
      </c>
    </row>
    <row r="137" spans="1:11" x14ac:dyDescent="0.25">
      <c r="A137" s="1" t="s">
        <v>146</v>
      </c>
      <c r="B137" s="1">
        <v>67448656</v>
      </c>
      <c r="C137" s="1">
        <v>109825416</v>
      </c>
      <c r="D137" s="1">
        <v>11730862</v>
      </c>
      <c r="E137" s="1">
        <v>25538736</v>
      </c>
      <c r="F137" s="1">
        <v>6586338</v>
      </c>
      <c r="G137" s="1">
        <v>349439776</v>
      </c>
      <c r="H137" s="1">
        <v>391916992</v>
      </c>
      <c r="I137" s="1">
        <v>179654320</v>
      </c>
      <c r="J137" s="1">
        <v>180414528</v>
      </c>
      <c r="K137" s="1">
        <v>537572736</v>
      </c>
    </row>
    <row r="138" spans="1:11" x14ac:dyDescent="0.25">
      <c r="A138" s="1" t="s">
        <v>147</v>
      </c>
      <c r="B138" s="1">
        <v>0</v>
      </c>
      <c r="C138" s="1">
        <v>0</v>
      </c>
      <c r="D138" s="1">
        <v>0</v>
      </c>
      <c r="E138" s="1">
        <v>14912369</v>
      </c>
      <c r="F138" s="1">
        <v>0</v>
      </c>
      <c r="G138" s="1">
        <v>59838212</v>
      </c>
      <c r="H138" s="1">
        <v>119067952</v>
      </c>
      <c r="I138" s="1">
        <v>43602336</v>
      </c>
      <c r="J138" s="1">
        <v>0</v>
      </c>
      <c r="K138" s="1">
        <v>180226416</v>
      </c>
    </row>
    <row r="139" spans="1:11" x14ac:dyDescent="0.25">
      <c r="A139" s="1" t="s">
        <v>148</v>
      </c>
      <c r="B139" s="1">
        <v>26571716</v>
      </c>
      <c r="C139" s="1">
        <v>2146130</v>
      </c>
      <c r="D139" s="1">
        <v>7076318</v>
      </c>
      <c r="E139" s="1">
        <v>4201746</v>
      </c>
      <c r="F139" s="1">
        <v>5864640</v>
      </c>
      <c r="G139" s="1">
        <v>3608584</v>
      </c>
      <c r="H139" s="1">
        <v>1806341</v>
      </c>
      <c r="I139" s="1">
        <v>4285808</v>
      </c>
      <c r="J139" s="1">
        <v>4375788</v>
      </c>
      <c r="K139" s="1">
        <v>1615664</v>
      </c>
    </row>
    <row r="140" spans="1:11" x14ac:dyDescent="0.25">
      <c r="A140" s="1" t="s">
        <v>149</v>
      </c>
      <c r="B140" s="1">
        <v>883011392</v>
      </c>
      <c r="C140" s="1">
        <v>446310304</v>
      </c>
      <c r="D140" s="1">
        <v>160780112</v>
      </c>
      <c r="E140" s="1">
        <v>124873640</v>
      </c>
      <c r="F140" s="1">
        <v>63167140</v>
      </c>
      <c r="G140" s="1">
        <v>335857248</v>
      </c>
      <c r="H140" s="1">
        <v>283801440</v>
      </c>
      <c r="I140" s="1">
        <v>1234438656</v>
      </c>
      <c r="J140" s="1">
        <v>254365600</v>
      </c>
      <c r="K140" s="1">
        <v>306001536</v>
      </c>
    </row>
    <row r="141" spans="1:11" x14ac:dyDescent="0.25">
      <c r="A141" s="1" t="s">
        <v>150</v>
      </c>
      <c r="B141" s="1">
        <v>6082226176</v>
      </c>
      <c r="C141" s="1">
        <v>5092009472</v>
      </c>
      <c r="D141" s="1">
        <v>872656832</v>
      </c>
      <c r="E141" s="1">
        <v>1036297344</v>
      </c>
      <c r="F141" s="1">
        <v>256097504</v>
      </c>
      <c r="G141" s="1">
        <v>6914356224</v>
      </c>
      <c r="H141" s="1">
        <v>6112433152</v>
      </c>
      <c r="I141" s="1">
        <v>10106805248</v>
      </c>
      <c r="J141" s="1">
        <v>5344044032</v>
      </c>
      <c r="K141" s="1">
        <v>5702234112</v>
      </c>
    </row>
    <row r="142" spans="1:11" x14ac:dyDescent="0.25">
      <c r="A142" s="1" t="s">
        <v>151</v>
      </c>
      <c r="B142" s="1">
        <v>11362961408</v>
      </c>
      <c r="C142" s="1">
        <v>10682093568</v>
      </c>
      <c r="D142" s="1">
        <v>1762176256</v>
      </c>
      <c r="E142" s="1">
        <v>3064698880</v>
      </c>
      <c r="F142" s="1">
        <v>571949760</v>
      </c>
      <c r="G142" s="1">
        <v>19541790720</v>
      </c>
      <c r="H142" s="1">
        <v>17385459712</v>
      </c>
      <c r="I142" s="1">
        <v>17492828160</v>
      </c>
      <c r="J142" s="1">
        <v>13474478080</v>
      </c>
      <c r="K142" s="1">
        <v>15920665600</v>
      </c>
    </row>
    <row r="143" spans="1:11" x14ac:dyDescent="0.25">
      <c r="A143" s="1" t="s">
        <v>152</v>
      </c>
      <c r="B143" s="1">
        <v>11633019904</v>
      </c>
      <c r="C143" s="1">
        <v>11638120448</v>
      </c>
      <c r="D143" s="1">
        <v>1662058240</v>
      </c>
      <c r="E143" s="1">
        <v>3608750336</v>
      </c>
      <c r="F143" s="1">
        <v>668125952</v>
      </c>
      <c r="G143" s="1">
        <v>26148575232</v>
      </c>
      <c r="H143" s="1">
        <v>22286708736</v>
      </c>
      <c r="I143" s="1">
        <v>17864077312</v>
      </c>
      <c r="J143" s="1">
        <v>16684104704</v>
      </c>
      <c r="K143" s="1">
        <v>23317637120</v>
      </c>
    </row>
    <row r="144" spans="1:11" x14ac:dyDescent="0.25">
      <c r="A144" s="1" t="s">
        <v>153</v>
      </c>
      <c r="B144" s="1">
        <v>7119178240</v>
      </c>
      <c r="C144" s="1">
        <v>7197424128</v>
      </c>
      <c r="D144" s="1">
        <v>750245824</v>
      </c>
      <c r="E144" s="1">
        <v>2339397888</v>
      </c>
      <c r="F144" s="1">
        <v>340510816</v>
      </c>
      <c r="G144" s="1">
        <v>22560548864</v>
      </c>
      <c r="H144" s="1">
        <v>19047272448</v>
      </c>
      <c r="I144" s="1">
        <v>11194943488</v>
      </c>
      <c r="J144" s="1">
        <v>11771536384</v>
      </c>
      <c r="K144" s="1">
        <v>23344498688</v>
      </c>
    </row>
    <row r="145" spans="1:11" x14ac:dyDescent="0.25">
      <c r="A145" s="1" t="s">
        <v>154</v>
      </c>
      <c r="B145" s="1">
        <v>1898742272</v>
      </c>
      <c r="C145" s="1">
        <v>1962864384</v>
      </c>
      <c r="D145" s="1">
        <v>165946688</v>
      </c>
      <c r="E145" s="1">
        <v>1286611584</v>
      </c>
      <c r="F145" s="1">
        <v>85317512</v>
      </c>
      <c r="G145" s="1">
        <v>10898972672</v>
      </c>
      <c r="H145" s="1">
        <v>8412000256</v>
      </c>
      <c r="I145" s="1">
        <v>3996364288</v>
      </c>
      <c r="J145" s="1">
        <v>5976416768</v>
      </c>
      <c r="K145" s="1">
        <v>13371747328</v>
      </c>
    </row>
    <row r="146" spans="1:11" x14ac:dyDescent="0.25">
      <c r="A146" s="1" t="s">
        <v>155</v>
      </c>
      <c r="B146" s="1">
        <v>172873120</v>
      </c>
      <c r="C146" s="1">
        <v>185942160</v>
      </c>
      <c r="D146" s="1">
        <v>19989534</v>
      </c>
      <c r="E146" s="1">
        <v>72574920</v>
      </c>
      <c r="F146" s="1">
        <v>10802783</v>
      </c>
      <c r="G146" s="1">
        <v>1523186176</v>
      </c>
      <c r="H146" s="1">
        <v>1339542016</v>
      </c>
      <c r="I146" s="1">
        <v>534788160</v>
      </c>
      <c r="J146" s="1">
        <v>708479168</v>
      </c>
      <c r="K146" s="1">
        <v>3270768896</v>
      </c>
    </row>
    <row r="147" spans="1:11" x14ac:dyDescent="0.25">
      <c r="A147" s="1" t="s">
        <v>156</v>
      </c>
      <c r="B147" s="1">
        <v>24115002</v>
      </c>
      <c r="C147" s="1">
        <v>81327640</v>
      </c>
      <c r="D147" s="1">
        <v>7869906</v>
      </c>
      <c r="E147" s="1">
        <v>64002112</v>
      </c>
      <c r="F147" s="1">
        <v>1951332</v>
      </c>
      <c r="G147" s="1">
        <v>55066344</v>
      </c>
      <c r="H147" s="1">
        <v>317311296</v>
      </c>
      <c r="I147" s="1">
        <v>68605384</v>
      </c>
      <c r="J147" s="1">
        <v>319259968</v>
      </c>
      <c r="K147" s="1">
        <v>192281360</v>
      </c>
    </row>
    <row r="148" spans="1:11" x14ac:dyDescent="0.25">
      <c r="A148" s="1" t="s">
        <v>157</v>
      </c>
      <c r="B148" s="1">
        <v>663331</v>
      </c>
      <c r="C148" s="1">
        <v>121436</v>
      </c>
      <c r="D148" s="1">
        <v>22083</v>
      </c>
      <c r="E148" s="1">
        <v>782003</v>
      </c>
      <c r="F148" s="1">
        <v>0</v>
      </c>
      <c r="G148" s="1">
        <v>1069994</v>
      </c>
      <c r="H148" s="1">
        <v>629689</v>
      </c>
      <c r="I148" s="1">
        <v>1545523</v>
      </c>
      <c r="J148" s="1">
        <v>1455020</v>
      </c>
      <c r="K148" s="1">
        <v>22382148</v>
      </c>
    </row>
    <row r="149" spans="1:11" x14ac:dyDescent="0.25">
      <c r="A149" s="1" t="s">
        <v>158</v>
      </c>
      <c r="B149" s="1">
        <v>31903830</v>
      </c>
      <c r="C149" s="1">
        <v>10360667</v>
      </c>
      <c r="D149" s="1">
        <v>6710046</v>
      </c>
      <c r="E149" s="1">
        <v>4816153</v>
      </c>
      <c r="F149" s="1">
        <v>5084360</v>
      </c>
      <c r="G149" s="1">
        <v>5806994</v>
      </c>
      <c r="H149" s="1">
        <v>4639143</v>
      </c>
      <c r="I149" s="1">
        <v>19212304</v>
      </c>
      <c r="J149" s="1">
        <v>4399266</v>
      </c>
      <c r="K149" s="1">
        <v>5156381</v>
      </c>
    </row>
    <row r="150" spans="1:11" x14ac:dyDescent="0.25">
      <c r="A150" s="1" t="s">
        <v>159</v>
      </c>
      <c r="B150" s="1">
        <v>183392224</v>
      </c>
      <c r="C150" s="1">
        <v>82817336</v>
      </c>
      <c r="D150" s="1">
        <v>17407624</v>
      </c>
      <c r="E150" s="1">
        <v>14289437</v>
      </c>
      <c r="F150" s="1">
        <v>7365572</v>
      </c>
      <c r="G150" s="1">
        <v>106428224</v>
      </c>
      <c r="H150" s="1">
        <v>72750872</v>
      </c>
      <c r="I150" s="1">
        <v>180039088</v>
      </c>
      <c r="J150" s="1">
        <v>60362088</v>
      </c>
      <c r="K150" s="1">
        <v>56128280</v>
      </c>
    </row>
    <row r="151" spans="1:11" x14ac:dyDescent="0.25">
      <c r="A151" s="1" t="s">
        <v>160</v>
      </c>
      <c r="B151" s="1">
        <v>337124096</v>
      </c>
      <c r="C151" s="1">
        <v>205539888</v>
      </c>
      <c r="D151" s="1">
        <v>30312304</v>
      </c>
      <c r="E151" s="1">
        <v>33339574</v>
      </c>
      <c r="F151" s="1">
        <v>11743209</v>
      </c>
      <c r="G151" s="1">
        <v>456153216</v>
      </c>
      <c r="H151" s="1">
        <v>361662080</v>
      </c>
      <c r="I151" s="1">
        <v>415650624</v>
      </c>
      <c r="J151" s="1">
        <v>250933728</v>
      </c>
      <c r="K151" s="1">
        <v>236847984</v>
      </c>
    </row>
    <row r="152" spans="1:11" x14ac:dyDescent="0.25">
      <c r="A152" s="1" t="s">
        <v>161</v>
      </c>
      <c r="B152" s="1">
        <v>218807632</v>
      </c>
      <c r="C152" s="1">
        <v>156536592</v>
      </c>
      <c r="D152" s="1">
        <v>28706730</v>
      </c>
      <c r="E152" s="1">
        <v>35061036</v>
      </c>
      <c r="F152" s="1">
        <v>15151398</v>
      </c>
      <c r="G152" s="1">
        <v>497822304</v>
      </c>
      <c r="H152" s="1">
        <v>385477152</v>
      </c>
      <c r="I152" s="1">
        <v>274459968</v>
      </c>
      <c r="J152" s="1">
        <v>236605136</v>
      </c>
      <c r="K152" s="1">
        <v>322032160</v>
      </c>
    </row>
    <row r="153" spans="1:11" x14ac:dyDescent="0.25">
      <c r="A153" s="1" t="s">
        <v>162</v>
      </c>
      <c r="B153" s="1">
        <v>72784032</v>
      </c>
      <c r="C153" s="1">
        <v>53687280</v>
      </c>
      <c r="D153" s="1">
        <v>19360518</v>
      </c>
      <c r="E153" s="1">
        <v>25708490</v>
      </c>
      <c r="F153" s="1">
        <v>10265828</v>
      </c>
      <c r="G153" s="1">
        <v>203202496</v>
      </c>
      <c r="H153" s="1">
        <v>147150720</v>
      </c>
      <c r="I153" s="1">
        <v>98866728</v>
      </c>
      <c r="J153" s="1">
        <v>92950600</v>
      </c>
      <c r="K153" s="1">
        <v>161910880</v>
      </c>
    </row>
    <row r="154" spans="1:11" x14ac:dyDescent="0.25">
      <c r="A154" s="1" t="s">
        <v>163</v>
      </c>
      <c r="B154" s="1">
        <v>44858076</v>
      </c>
      <c r="C154" s="1">
        <v>77642960</v>
      </c>
      <c r="D154" s="1">
        <v>22341614</v>
      </c>
      <c r="E154" s="1">
        <v>42254292</v>
      </c>
      <c r="F154" s="1">
        <v>14849817</v>
      </c>
      <c r="G154" s="1">
        <v>85974704</v>
      </c>
      <c r="H154" s="1">
        <v>136287488</v>
      </c>
      <c r="I154" s="1">
        <v>79688424</v>
      </c>
      <c r="J154" s="1">
        <v>120027472</v>
      </c>
      <c r="K154" s="1">
        <v>86678608</v>
      </c>
    </row>
    <row r="155" spans="1:11" x14ac:dyDescent="0.25">
      <c r="A155" s="1" t="s">
        <v>164</v>
      </c>
      <c r="B155" s="1">
        <v>16935864</v>
      </c>
      <c r="C155" s="1">
        <v>43691012</v>
      </c>
      <c r="D155" s="1">
        <v>8598389</v>
      </c>
      <c r="E155" s="1">
        <v>15480923</v>
      </c>
      <c r="F155" s="1">
        <v>5135740</v>
      </c>
      <c r="G155" s="1">
        <v>51305676</v>
      </c>
      <c r="H155" s="1">
        <v>102374304</v>
      </c>
      <c r="I155" s="1">
        <v>45078320</v>
      </c>
      <c r="J155" s="1">
        <v>83808024</v>
      </c>
      <c r="K155" s="1">
        <v>63610328</v>
      </c>
    </row>
    <row r="156" spans="1:11" x14ac:dyDescent="0.25">
      <c r="A156" s="1" t="s">
        <v>165</v>
      </c>
      <c r="B156" s="1">
        <v>2789270</v>
      </c>
      <c r="C156" s="1">
        <v>11105995</v>
      </c>
      <c r="D156" s="1">
        <v>2114872</v>
      </c>
      <c r="E156" s="1">
        <v>6409836</v>
      </c>
      <c r="F156" s="1">
        <v>1614588</v>
      </c>
      <c r="G156" s="1">
        <v>14160040</v>
      </c>
      <c r="H156" s="1">
        <v>37774660</v>
      </c>
      <c r="I156" s="1">
        <v>11746890</v>
      </c>
      <c r="J156" s="1">
        <v>35606640</v>
      </c>
      <c r="K156" s="1">
        <v>29408844</v>
      </c>
    </row>
    <row r="157" spans="1:11" x14ac:dyDescent="0.25">
      <c r="A157" s="1" t="s">
        <v>166</v>
      </c>
      <c r="B157" s="1">
        <v>9974630</v>
      </c>
      <c r="C157" s="1">
        <v>763091</v>
      </c>
      <c r="D157" s="1">
        <v>2766708</v>
      </c>
      <c r="E157" s="1">
        <v>2570512</v>
      </c>
      <c r="F157" s="1">
        <v>5059916</v>
      </c>
      <c r="G157" s="1">
        <v>666242</v>
      </c>
      <c r="H157" s="1">
        <v>445311</v>
      </c>
      <c r="I157" s="1">
        <v>1038895</v>
      </c>
      <c r="J157" s="1">
        <v>1001201</v>
      </c>
      <c r="K157" s="1">
        <v>372887</v>
      </c>
    </row>
    <row r="158" spans="1:11" x14ac:dyDescent="0.25">
      <c r="A158" s="1" t="s">
        <v>167</v>
      </c>
      <c r="B158" s="1">
        <v>233536624</v>
      </c>
      <c r="C158" s="1">
        <v>32586348</v>
      </c>
      <c r="D158" s="1">
        <v>27076610</v>
      </c>
      <c r="E158" s="1">
        <v>22305242</v>
      </c>
      <c r="F158" s="1">
        <v>18446254</v>
      </c>
      <c r="G158" s="1">
        <v>23703344</v>
      </c>
      <c r="H158" s="1">
        <v>11930440</v>
      </c>
      <c r="I158" s="1">
        <v>74856752</v>
      </c>
      <c r="J158" s="1">
        <v>15229741</v>
      </c>
      <c r="K158" s="1">
        <v>18907964</v>
      </c>
    </row>
    <row r="159" spans="1:11" x14ac:dyDescent="0.25">
      <c r="A159" s="1" t="s">
        <v>168</v>
      </c>
      <c r="B159" s="1">
        <v>1863492096</v>
      </c>
      <c r="C159" s="1">
        <v>361003680</v>
      </c>
      <c r="D159" s="1">
        <v>110847664</v>
      </c>
      <c r="E159" s="1">
        <v>86697680</v>
      </c>
      <c r="F159" s="1">
        <v>33668084</v>
      </c>
      <c r="G159" s="1">
        <v>675845184</v>
      </c>
      <c r="H159" s="1">
        <v>284528736</v>
      </c>
      <c r="I159" s="1">
        <v>1316091648</v>
      </c>
      <c r="J159" s="1">
        <v>301684224</v>
      </c>
      <c r="K159" s="1">
        <v>255063712</v>
      </c>
    </row>
    <row r="160" spans="1:11" x14ac:dyDescent="0.25">
      <c r="A160" s="1" t="s">
        <v>169</v>
      </c>
      <c r="B160" s="1">
        <v>4316222464</v>
      </c>
      <c r="C160" s="1">
        <v>1335059712</v>
      </c>
      <c r="D160" s="1">
        <v>289749024</v>
      </c>
      <c r="E160" s="1">
        <v>296065792</v>
      </c>
      <c r="F160" s="1">
        <v>74924896</v>
      </c>
      <c r="G160" s="1">
        <v>4052580096</v>
      </c>
      <c r="H160" s="1">
        <v>1813449216</v>
      </c>
      <c r="I160" s="1">
        <v>2679810560</v>
      </c>
      <c r="J160" s="1">
        <v>1718620544</v>
      </c>
      <c r="K160" s="1">
        <v>1345345664</v>
      </c>
    </row>
    <row r="161" spans="1:11" x14ac:dyDescent="0.25">
      <c r="A161" s="1" t="s">
        <v>170</v>
      </c>
      <c r="B161" s="1">
        <v>3872185344</v>
      </c>
      <c r="C161" s="1">
        <v>1497192192</v>
      </c>
      <c r="D161" s="1">
        <v>414895744</v>
      </c>
      <c r="E161" s="1">
        <v>498778784</v>
      </c>
      <c r="F161" s="1">
        <v>120860464</v>
      </c>
      <c r="G161" s="1">
        <v>4792521728</v>
      </c>
      <c r="H161" s="1">
        <v>2406370816</v>
      </c>
      <c r="I161" s="1">
        <v>2455314432</v>
      </c>
      <c r="J161" s="1">
        <v>2006271616</v>
      </c>
      <c r="K161" s="1">
        <v>1829373184</v>
      </c>
    </row>
    <row r="162" spans="1:11" x14ac:dyDescent="0.25">
      <c r="A162" s="1" t="s">
        <v>171</v>
      </c>
      <c r="B162" s="1">
        <v>3392388608</v>
      </c>
      <c r="C162" s="1">
        <v>2613207808</v>
      </c>
      <c r="D162" s="1">
        <v>411562144</v>
      </c>
      <c r="E162" s="1">
        <v>562003392</v>
      </c>
      <c r="F162" s="1">
        <v>148100416</v>
      </c>
      <c r="G162" s="1">
        <v>5273524736</v>
      </c>
      <c r="H162" s="1">
        <v>3913393920</v>
      </c>
      <c r="I162" s="1">
        <v>3434106112</v>
      </c>
      <c r="J162" s="1">
        <v>2858646528</v>
      </c>
      <c r="K162" s="1">
        <v>2208985600</v>
      </c>
    </row>
    <row r="163" spans="1:11" x14ac:dyDescent="0.25">
      <c r="A163" s="1" t="s">
        <v>172</v>
      </c>
      <c r="B163" s="1">
        <v>2235465728</v>
      </c>
      <c r="C163" s="1">
        <v>2823761664</v>
      </c>
      <c r="D163" s="1">
        <v>517276448</v>
      </c>
      <c r="E163" s="1">
        <v>1178088192</v>
      </c>
      <c r="F163" s="1">
        <v>259168704</v>
      </c>
      <c r="G163" s="1">
        <v>6303397888</v>
      </c>
      <c r="H163" s="1">
        <v>5054224384</v>
      </c>
      <c r="I163" s="1">
        <v>4195897856</v>
      </c>
      <c r="J163" s="1">
        <v>4389137920</v>
      </c>
      <c r="K163" s="1">
        <v>3413262080</v>
      </c>
    </row>
    <row r="164" spans="1:11" x14ac:dyDescent="0.25">
      <c r="A164" s="1" t="s">
        <v>173</v>
      </c>
      <c r="B164" s="1">
        <v>1639091712</v>
      </c>
      <c r="C164" s="1">
        <v>2518848512</v>
      </c>
      <c r="D164" s="1">
        <v>372326752</v>
      </c>
      <c r="E164" s="1">
        <v>1652396672</v>
      </c>
      <c r="F164" s="1">
        <v>178744288</v>
      </c>
      <c r="G164" s="1">
        <v>4305205760</v>
      </c>
      <c r="H164" s="1">
        <v>5431685120</v>
      </c>
      <c r="I164" s="1">
        <v>3086800128</v>
      </c>
      <c r="J164" s="1">
        <v>5316364288</v>
      </c>
      <c r="K164" s="1">
        <v>3167466496</v>
      </c>
    </row>
    <row r="165" spans="1:11" x14ac:dyDescent="0.25">
      <c r="A165" s="1" t="s">
        <v>174</v>
      </c>
      <c r="B165" s="1">
        <v>562818880</v>
      </c>
      <c r="C165" s="1">
        <v>1312161536</v>
      </c>
      <c r="D165" s="1">
        <v>149151600</v>
      </c>
      <c r="E165" s="1">
        <v>1741114752</v>
      </c>
      <c r="F165" s="1">
        <v>94804976</v>
      </c>
      <c r="G165" s="1">
        <v>1738123008</v>
      </c>
      <c r="H165" s="1">
        <v>3270199808</v>
      </c>
      <c r="I165" s="1">
        <v>1448716800</v>
      </c>
      <c r="J165" s="1">
        <v>5987049984</v>
      </c>
      <c r="K165" s="1">
        <v>1968021120</v>
      </c>
    </row>
    <row r="166" spans="1:11" x14ac:dyDescent="0.25">
      <c r="A166" s="1" t="s">
        <v>175</v>
      </c>
      <c r="B166" s="1">
        <v>45363752</v>
      </c>
      <c r="C166" s="1">
        <v>115398248</v>
      </c>
      <c r="D166" s="1">
        <v>15642428</v>
      </c>
      <c r="E166" s="1">
        <v>187673296</v>
      </c>
      <c r="F166" s="1">
        <v>6996204</v>
      </c>
      <c r="G166" s="1">
        <v>168466080</v>
      </c>
      <c r="H166" s="1">
        <v>494114688</v>
      </c>
      <c r="I166" s="1">
        <v>168869680</v>
      </c>
      <c r="J166" s="1">
        <v>872099648</v>
      </c>
      <c r="K166" s="1">
        <v>389189056</v>
      </c>
    </row>
    <row r="167" spans="1:11" x14ac:dyDescent="0.25">
      <c r="A167" s="1" t="s">
        <v>176</v>
      </c>
      <c r="B167" s="1">
        <v>1581466</v>
      </c>
      <c r="C167" s="1">
        <v>419202</v>
      </c>
      <c r="D167" s="1">
        <v>835863</v>
      </c>
      <c r="E167" s="1">
        <v>969662</v>
      </c>
      <c r="F167" s="1">
        <v>2179508</v>
      </c>
      <c r="G167" s="1">
        <v>282662</v>
      </c>
      <c r="H167" s="1">
        <v>192006</v>
      </c>
      <c r="I167" s="1">
        <v>527635</v>
      </c>
      <c r="J167" s="1">
        <v>165941</v>
      </c>
      <c r="K167" s="1">
        <v>156680</v>
      </c>
    </row>
    <row r="168" spans="1:11" x14ac:dyDescent="0.25">
      <c r="A168" s="1" t="s">
        <v>177</v>
      </c>
      <c r="B168" s="1">
        <v>13830208</v>
      </c>
      <c r="C168" s="1">
        <v>3350085</v>
      </c>
      <c r="D168" s="1">
        <v>3610634</v>
      </c>
      <c r="E168" s="1">
        <v>4554541</v>
      </c>
      <c r="F168" s="1">
        <v>5748764</v>
      </c>
      <c r="G168" s="1">
        <v>948953</v>
      </c>
      <c r="H168" s="1">
        <v>746370</v>
      </c>
      <c r="I168" s="1">
        <v>5685941</v>
      </c>
      <c r="J168" s="1">
        <v>1107977</v>
      </c>
      <c r="K168" s="1">
        <v>1047563</v>
      </c>
    </row>
    <row r="169" spans="1:11" x14ac:dyDescent="0.25">
      <c r="A169" s="1" t="s">
        <v>178</v>
      </c>
      <c r="B169" s="1">
        <v>19816950</v>
      </c>
      <c r="C169" s="1">
        <v>4089920</v>
      </c>
      <c r="D169" s="1">
        <v>4978677</v>
      </c>
      <c r="E169" s="1">
        <v>4218625</v>
      </c>
      <c r="F169" s="1">
        <v>4844486</v>
      </c>
      <c r="G169" s="1">
        <v>5821200</v>
      </c>
      <c r="H169" s="1">
        <v>1858142</v>
      </c>
      <c r="I169" s="1">
        <v>17599172</v>
      </c>
      <c r="J169" s="1">
        <v>4494038</v>
      </c>
      <c r="K169" s="1">
        <v>4111729</v>
      </c>
    </row>
    <row r="170" spans="1:11" x14ac:dyDescent="0.25">
      <c r="A170" s="1" t="s">
        <v>179</v>
      </c>
      <c r="B170" s="1">
        <v>79550536</v>
      </c>
      <c r="C170" s="1">
        <v>19848874</v>
      </c>
      <c r="D170" s="1">
        <v>5597562</v>
      </c>
      <c r="E170" s="1">
        <v>4909061</v>
      </c>
      <c r="F170" s="1">
        <v>2820886</v>
      </c>
      <c r="G170" s="1">
        <v>36918756</v>
      </c>
      <c r="H170" s="1">
        <v>16461793</v>
      </c>
      <c r="I170" s="1">
        <v>40277860</v>
      </c>
      <c r="J170" s="1">
        <v>16006335</v>
      </c>
      <c r="K170" s="1">
        <v>13996944</v>
      </c>
    </row>
    <row r="171" spans="1:11" x14ac:dyDescent="0.25">
      <c r="A171" s="1" t="s">
        <v>180</v>
      </c>
      <c r="B171" s="1">
        <v>61692688</v>
      </c>
      <c r="C171" s="1">
        <v>21506408</v>
      </c>
      <c r="D171" s="1">
        <v>10578347</v>
      </c>
      <c r="E171" s="1">
        <v>6303330</v>
      </c>
      <c r="F171" s="1">
        <v>4043634</v>
      </c>
      <c r="G171" s="1">
        <v>56093352</v>
      </c>
      <c r="H171" s="1">
        <v>29926402</v>
      </c>
      <c r="I171" s="1">
        <v>34626500</v>
      </c>
      <c r="J171" s="1">
        <v>23221882</v>
      </c>
      <c r="K171" s="1">
        <v>20065080</v>
      </c>
    </row>
    <row r="172" spans="1:11" x14ac:dyDescent="0.25">
      <c r="A172" s="1" t="s">
        <v>181</v>
      </c>
      <c r="B172" s="1">
        <v>3372828</v>
      </c>
      <c r="C172" s="1">
        <v>211429</v>
      </c>
      <c r="D172" s="1">
        <v>832153</v>
      </c>
      <c r="E172" s="1">
        <v>1167830</v>
      </c>
      <c r="F172" s="1">
        <v>2490556</v>
      </c>
      <c r="G172" s="1">
        <v>110651</v>
      </c>
      <c r="H172" s="1">
        <v>45521</v>
      </c>
      <c r="I172" s="1">
        <v>284681</v>
      </c>
      <c r="J172" s="1">
        <v>142045</v>
      </c>
      <c r="K172" s="1">
        <v>70834</v>
      </c>
    </row>
    <row r="173" spans="1:11" x14ac:dyDescent="0.25">
      <c r="A173" s="1" t="s">
        <v>182</v>
      </c>
      <c r="B173" s="1">
        <v>95325664</v>
      </c>
      <c r="C173" s="1">
        <v>11768666</v>
      </c>
      <c r="D173" s="1">
        <v>15588154</v>
      </c>
      <c r="E173" s="1">
        <v>21364892</v>
      </c>
      <c r="F173" s="1">
        <v>18498612</v>
      </c>
      <c r="G173" s="1">
        <v>3047824</v>
      </c>
      <c r="H173" s="1">
        <v>1991401</v>
      </c>
      <c r="I173" s="1">
        <v>23710992</v>
      </c>
      <c r="J173" s="1">
        <v>3405965</v>
      </c>
      <c r="K173" s="1">
        <v>3672579</v>
      </c>
    </row>
    <row r="174" spans="1:11" x14ac:dyDescent="0.25">
      <c r="A174" s="1" t="s">
        <v>183</v>
      </c>
      <c r="B174" s="1">
        <v>71743784</v>
      </c>
      <c r="C174" s="1">
        <v>99377752</v>
      </c>
      <c r="D174" s="1">
        <v>21727428</v>
      </c>
      <c r="E174" s="1">
        <v>500522432</v>
      </c>
      <c r="F174" s="1">
        <v>16653192</v>
      </c>
      <c r="G174" s="1">
        <v>314395840</v>
      </c>
      <c r="H174" s="1">
        <v>501171520</v>
      </c>
      <c r="I174" s="1">
        <v>198009904</v>
      </c>
      <c r="J174" s="1">
        <v>1447065984</v>
      </c>
      <c r="K174" s="1">
        <v>510100032</v>
      </c>
    </row>
    <row r="175" spans="1:11" x14ac:dyDescent="0.25">
      <c r="A175" s="1" t="s">
        <v>184</v>
      </c>
      <c r="B175" s="1">
        <v>7164769</v>
      </c>
      <c r="C175" s="1">
        <v>14711221</v>
      </c>
      <c r="D175" s="1">
        <v>3900622</v>
      </c>
      <c r="E175" s="1">
        <v>69535000</v>
      </c>
      <c r="F175" s="1">
        <v>1889461</v>
      </c>
      <c r="G175" s="1">
        <v>21591106</v>
      </c>
      <c r="H175" s="1">
        <v>55529372</v>
      </c>
      <c r="I175" s="1">
        <v>26160748</v>
      </c>
      <c r="J175" s="1">
        <v>231643824</v>
      </c>
      <c r="K175" s="1">
        <v>70421040</v>
      </c>
    </row>
    <row r="176" spans="1:11" x14ac:dyDescent="0.25">
      <c r="A176" s="1" t="s">
        <v>185</v>
      </c>
      <c r="B176" s="1">
        <v>613587520</v>
      </c>
      <c r="C176" s="1">
        <v>64273856</v>
      </c>
      <c r="D176" s="1">
        <v>40948180</v>
      </c>
      <c r="E176" s="1">
        <v>38005980</v>
      </c>
      <c r="F176" s="1">
        <v>25633382</v>
      </c>
      <c r="G176" s="1">
        <v>62712748</v>
      </c>
      <c r="H176" s="1">
        <v>21999696</v>
      </c>
      <c r="I176" s="1">
        <v>254403760</v>
      </c>
      <c r="J176" s="1">
        <v>35625380</v>
      </c>
      <c r="K176" s="1">
        <v>29948648</v>
      </c>
    </row>
    <row r="177" spans="1:11" x14ac:dyDescent="0.25">
      <c r="A177" s="1" t="s">
        <v>186</v>
      </c>
      <c r="B177" s="1">
        <v>1664761856</v>
      </c>
      <c r="C177" s="1">
        <v>161882208</v>
      </c>
      <c r="D177" s="1">
        <v>74225648</v>
      </c>
      <c r="E177" s="1">
        <v>55864532</v>
      </c>
      <c r="F177" s="1">
        <v>22039040</v>
      </c>
      <c r="G177" s="1">
        <v>617027584</v>
      </c>
      <c r="H177" s="1">
        <v>138593984</v>
      </c>
      <c r="I177" s="1">
        <v>799577344</v>
      </c>
      <c r="J177" s="1">
        <v>164539408</v>
      </c>
      <c r="K177" s="1">
        <v>100162032</v>
      </c>
    </row>
    <row r="178" spans="1:11" x14ac:dyDescent="0.25">
      <c r="A178" s="1" t="s">
        <v>187</v>
      </c>
      <c r="B178" s="1">
        <v>1281606016</v>
      </c>
      <c r="C178" s="1">
        <v>201999616</v>
      </c>
      <c r="D178" s="1">
        <v>92225176</v>
      </c>
      <c r="E178" s="1">
        <v>64402604</v>
      </c>
      <c r="F178" s="1">
        <v>26148250</v>
      </c>
      <c r="G178" s="1">
        <v>906926784</v>
      </c>
      <c r="H178" s="1">
        <v>263494752</v>
      </c>
      <c r="I178" s="1">
        <v>612807104</v>
      </c>
      <c r="J178" s="1">
        <v>268226112</v>
      </c>
      <c r="K178" s="1">
        <v>162522560</v>
      </c>
    </row>
    <row r="179" spans="1:11" x14ac:dyDescent="0.25">
      <c r="A179" s="1" t="s">
        <v>188</v>
      </c>
      <c r="B179" s="1">
        <v>1049367744</v>
      </c>
      <c r="C179" s="1">
        <v>320947392</v>
      </c>
      <c r="D179" s="1">
        <v>158760976</v>
      </c>
      <c r="E179" s="1">
        <v>120732320</v>
      </c>
      <c r="F179" s="1">
        <v>53603716</v>
      </c>
      <c r="G179" s="1">
        <v>737596480</v>
      </c>
      <c r="H179" s="1">
        <v>468826208</v>
      </c>
      <c r="I179" s="1">
        <v>732240384</v>
      </c>
      <c r="J179" s="1">
        <v>363128864</v>
      </c>
      <c r="K179" s="1">
        <v>203799920</v>
      </c>
    </row>
    <row r="180" spans="1:11" x14ac:dyDescent="0.25">
      <c r="A180" s="1" t="s">
        <v>189</v>
      </c>
      <c r="B180" s="1">
        <v>1671230336</v>
      </c>
      <c r="C180" s="1">
        <v>584625664</v>
      </c>
      <c r="D180" s="1">
        <v>238995248</v>
      </c>
      <c r="E180" s="1">
        <v>245608976</v>
      </c>
      <c r="F180" s="1">
        <v>102225864</v>
      </c>
      <c r="G180" s="1">
        <v>2013672192</v>
      </c>
      <c r="H180" s="1">
        <v>1379684608</v>
      </c>
      <c r="I180" s="1">
        <v>1384397184</v>
      </c>
      <c r="J180" s="1">
        <v>1059090368</v>
      </c>
      <c r="K180" s="1">
        <v>589680256</v>
      </c>
    </row>
    <row r="181" spans="1:11" x14ac:dyDescent="0.25">
      <c r="A181" s="1" t="s">
        <v>190</v>
      </c>
      <c r="B181" s="1">
        <v>1391674880</v>
      </c>
      <c r="C181" s="1">
        <v>547071680</v>
      </c>
      <c r="D181" s="1">
        <v>231786080</v>
      </c>
      <c r="E181" s="1">
        <v>382986112</v>
      </c>
      <c r="F181" s="1">
        <v>107124048</v>
      </c>
      <c r="G181" s="1">
        <v>2453978624</v>
      </c>
      <c r="H181" s="1">
        <v>1621034240</v>
      </c>
      <c r="I181" s="1">
        <v>1307943552</v>
      </c>
      <c r="J181" s="1">
        <v>1404298752</v>
      </c>
      <c r="K181" s="1">
        <v>926452352</v>
      </c>
    </row>
    <row r="182" spans="1:11" x14ac:dyDescent="0.25">
      <c r="A182" s="1" t="s">
        <v>191</v>
      </c>
      <c r="B182" s="1">
        <v>510113280</v>
      </c>
      <c r="C182" s="1">
        <v>453500768</v>
      </c>
      <c r="D182" s="1">
        <v>201661840</v>
      </c>
      <c r="E182" s="1">
        <v>516376256</v>
      </c>
      <c r="F182" s="1">
        <v>121056712</v>
      </c>
      <c r="G182" s="1">
        <v>817609856</v>
      </c>
      <c r="H182" s="1">
        <v>1108903424</v>
      </c>
      <c r="I182" s="1">
        <v>848702528</v>
      </c>
      <c r="J182" s="1">
        <v>1510869120</v>
      </c>
      <c r="K182" s="1">
        <v>589650304</v>
      </c>
    </row>
    <row r="183" spans="1:11" x14ac:dyDescent="0.25">
      <c r="A183" s="1" t="s">
        <v>192</v>
      </c>
      <c r="B183" s="1">
        <v>311832640</v>
      </c>
      <c r="C183" s="1">
        <v>397840736</v>
      </c>
      <c r="D183" s="1">
        <v>100897456</v>
      </c>
      <c r="E183" s="1">
        <v>499948576</v>
      </c>
      <c r="F183" s="1">
        <v>64903100</v>
      </c>
      <c r="G183" s="1">
        <v>1041980992</v>
      </c>
      <c r="H183" s="1">
        <v>1408009216</v>
      </c>
      <c r="I183" s="1">
        <v>742001088</v>
      </c>
      <c r="J183" s="1">
        <v>1854760064</v>
      </c>
      <c r="K183" s="1">
        <v>981960704</v>
      </c>
    </row>
    <row r="184" spans="1:11" x14ac:dyDescent="0.25">
      <c r="A184" s="1" t="s">
        <v>193</v>
      </c>
      <c r="B184" s="1">
        <v>6390108</v>
      </c>
      <c r="C184" s="1">
        <v>1220754</v>
      </c>
      <c r="D184" s="1">
        <v>1833610</v>
      </c>
      <c r="E184" s="1">
        <v>3188236</v>
      </c>
      <c r="F184" s="1">
        <v>4591494</v>
      </c>
      <c r="G184" s="1">
        <v>209807</v>
      </c>
      <c r="H184" s="1">
        <v>128335</v>
      </c>
      <c r="I184" s="1">
        <v>2598047</v>
      </c>
      <c r="J184" s="1">
        <v>332492</v>
      </c>
      <c r="K184" s="1">
        <v>272324</v>
      </c>
    </row>
    <row r="185" spans="1:11" x14ac:dyDescent="0.25">
      <c r="A185" s="1" t="s">
        <v>194</v>
      </c>
      <c r="B185" s="1">
        <v>27383324</v>
      </c>
      <c r="C185" s="1">
        <v>5423006</v>
      </c>
      <c r="D185" s="1">
        <v>3497699</v>
      </c>
      <c r="E185" s="1">
        <v>5017300</v>
      </c>
      <c r="F185" s="1">
        <v>5770770</v>
      </c>
      <c r="G185" s="1">
        <v>1705017</v>
      </c>
      <c r="H185" s="1">
        <v>1320011</v>
      </c>
      <c r="I185" s="1">
        <v>12026608</v>
      </c>
      <c r="J185" s="1">
        <v>2079027</v>
      </c>
      <c r="K185" s="1">
        <v>1955575</v>
      </c>
    </row>
    <row r="186" spans="1:11" x14ac:dyDescent="0.25">
      <c r="A186" s="1" t="s">
        <v>195</v>
      </c>
      <c r="B186" s="1">
        <v>36146716</v>
      </c>
      <c r="C186" s="1">
        <v>11927169</v>
      </c>
      <c r="D186" s="1">
        <v>2712492</v>
      </c>
      <c r="E186" s="1">
        <v>3903512</v>
      </c>
      <c r="F186" s="1">
        <v>3051033</v>
      </c>
      <c r="G186" s="1">
        <v>5464027</v>
      </c>
      <c r="H186" s="1">
        <v>4182104</v>
      </c>
      <c r="I186" s="1">
        <v>16474896</v>
      </c>
      <c r="J186" s="1">
        <v>4135414</v>
      </c>
      <c r="K186" s="1">
        <v>5866451</v>
      </c>
    </row>
    <row r="187" spans="1:11" x14ac:dyDescent="0.25">
      <c r="A187" s="1" t="s">
        <v>196</v>
      </c>
      <c r="B187" s="1">
        <v>20234738</v>
      </c>
      <c r="C187" s="1">
        <v>9820733</v>
      </c>
      <c r="D187" s="1">
        <v>2072889</v>
      </c>
      <c r="E187" s="1">
        <v>2837012</v>
      </c>
      <c r="F187" s="1">
        <v>1575576</v>
      </c>
      <c r="G187" s="1">
        <v>5893202</v>
      </c>
      <c r="H187" s="1">
        <v>5983132</v>
      </c>
      <c r="I187" s="1">
        <v>11262317</v>
      </c>
      <c r="J187" s="1">
        <v>6138862</v>
      </c>
      <c r="K187" s="1">
        <v>8033943</v>
      </c>
    </row>
    <row r="188" spans="1:11" x14ac:dyDescent="0.25">
      <c r="A188" s="1" t="s">
        <v>197</v>
      </c>
      <c r="B188" s="1">
        <v>16822510</v>
      </c>
      <c r="C188" s="1">
        <v>7931494</v>
      </c>
      <c r="D188" s="1">
        <v>3466248</v>
      </c>
      <c r="E188" s="1">
        <v>2369187</v>
      </c>
      <c r="F188" s="1">
        <v>1980684</v>
      </c>
      <c r="G188" s="1">
        <v>5661707</v>
      </c>
      <c r="H188" s="1">
        <v>7231160</v>
      </c>
      <c r="I188" s="1">
        <v>5528956</v>
      </c>
      <c r="J188" s="1">
        <v>5406010</v>
      </c>
      <c r="K188" s="1">
        <v>4909990</v>
      </c>
    </row>
    <row r="189" spans="1:11" x14ac:dyDescent="0.25">
      <c r="A189" s="1" t="s">
        <v>198</v>
      </c>
      <c r="B189" s="1">
        <v>28860878</v>
      </c>
      <c r="C189" s="1">
        <v>2072856</v>
      </c>
      <c r="D189" s="1">
        <v>6462583</v>
      </c>
      <c r="E189" s="1">
        <v>11804620</v>
      </c>
      <c r="F189" s="1">
        <v>10494279</v>
      </c>
      <c r="G189" s="1">
        <v>375834</v>
      </c>
      <c r="H189" s="1">
        <v>330396</v>
      </c>
      <c r="I189" s="1">
        <v>5846812</v>
      </c>
      <c r="J189" s="1">
        <v>425561</v>
      </c>
      <c r="K189" s="1">
        <v>422562</v>
      </c>
    </row>
    <row r="190" spans="1:11" x14ac:dyDescent="0.25">
      <c r="A190" s="1" t="s">
        <v>199</v>
      </c>
      <c r="B190" s="1">
        <v>96670424</v>
      </c>
      <c r="C190" s="1">
        <v>82029776</v>
      </c>
      <c r="D190" s="1">
        <v>59264880</v>
      </c>
      <c r="E190" s="1">
        <v>111323824</v>
      </c>
      <c r="F190" s="1">
        <v>26824766</v>
      </c>
      <c r="G190" s="1">
        <v>115939712</v>
      </c>
      <c r="H190" s="1">
        <v>137544960</v>
      </c>
      <c r="I190" s="1">
        <v>111269216</v>
      </c>
      <c r="J190" s="1">
        <v>256286304</v>
      </c>
      <c r="K190" s="1">
        <v>58528932</v>
      </c>
    </row>
    <row r="191" spans="1:11" x14ac:dyDescent="0.25">
      <c r="A191" s="1" t="s">
        <v>200</v>
      </c>
      <c r="B191" s="1">
        <v>46780980</v>
      </c>
      <c r="C191" s="1">
        <v>76095952</v>
      </c>
      <c r="D191" s="1">
        <v>29678094</v>
      </c>
      <c r="E191" s="1">
        <v>177544336</v>
      </c>
      <c r="F191" s="1">
        <v>16704977</v>
      </c>
      <c r="G191" s="1">
        <v>67813432</v>
      </c>
      <c r="H191" s="1">
        <v>127847040</v>
      </c>
      <c r="I191" s="1">
        <v>89579632</v>
      </c>
      <c r="J191" s="1">
        <v>439988128</v>
      </c>
      <c r="K191" s="1">
        <v>53815240</v>
      </c>
    </row>
    <row r="192" spans="1:11" x14ac:dyDescent="0.25">
      <c r="A192" s="1" t="s">
        <v>201</v>
      </c>
      <c r="B192" s="1">
        <v>14149397</v>
      </c>
      <c r="C192" s="1">
        <v>47687064</v>
      </c>
      <c r="D192" s="1">
        <v>13821157</v>
      </c>
      <c r="E192" s="1">
        <v>227191152</v>
      </c>
      <c r="F192" s="1">
        <v>9380239</v>
      </c>
      <c r="G192" s="1">
        <v>19876384</v>
      </c>
      <c r="H192" s="1">
        <v>70607832</v>
      </c>
      <c r="I192" s="1">
        <v>37613092</v>
      </c>
      <c r="J192" s="1">
        <v>606811968</v>
      </c>
      <c r="K192" s="1">
        <v>35242832</v>
      </c>
    </row>
    <row r="193" spans="1:11" x14ac:dyDescent="0.25">
      <c r="A193" s="1" t="s">
        <v>202</v>
      </c>
      <c r="B193" s="1">
        <v>238907584</v>
      </c>
      <c r="C193" s="1">
        <v>21244206</v>
      </c>
      <c r="D193" s="1">
        <v>24492824</v>
      </c>
      <c r="E193" s="1">
        <v>31014998</v>
      </c>
      <c r="F193" s="1">
        <v>18671276</v>
      </c>
      <c r="G193" s="1">
        <v>8204838</v>
      </c>
      <c r="H193" s="1">
        <v>3561833</v>
      </c>
      <c r="I193" s="1">
        <v>71221120</v>
      </c>
      <c r="J193" s="1">
        <v>6651090</v>
      </c>
      <c r="K193" s="1">
        <v>6727997</v>
      </c>
    </row>
    <row r="194" spans="1:11" x14ac:dyDescent="0.25">
      <c r="A194" s="1" t="s">
        <v>203</v>
      </c>
      <c r="B194" s="1">
        <v>734103488</v>
      </c>
      <c r="C194" s="1">
        <v>55969012</v>
      </c>
      <c r="D194" s="1">
        <v>39320968</v>
      </c>
      <c r="E194" s="1">
        <v>41073180</v>
      </c>
      <c r="F194" s="1">
        <v>18688148</v>
      </c>
      <c r="G194" s="1">
        <v>78168952</v>
      </c>
      <c r="H194" s="1">
        <v>18299086</v>
      </c>
      <c r="I194" s="1">
        <v>235748592</v>
      </c>
      <c r="J194" s="1">
        <v>31530656</v>
      </c>
      <c r="K194" s="1">
        <v>22548326</v>
      </c>
    </row>
    <row r="195" spans="1:11" x14ac:dyDescent="0.25">
      <c r="A195" s="1" t="s">
        <v>204</v>
      </c>
      <c r="B195" s="1">
        <v>497140864</v>
      </c>
      <c r="C195" s="1">
        <v>62312724</v>
      </c>
      <c r="D195" s="1">
        <v>34413432</v>
      </c>
      <c r="E195" s="1">
        <v>31987382</v>
      </c>
      <c r="F195" s="1">
        <v>13672660</v>
      </c>
      <c r="G195" s="1">
        <v>108639208</v>
      </c>
      <c r="H195" s="1">
        <v>33720628</v>
      </c>
      <c r="I195" s="1">
        <v>226799728</v>
      </c>
      <c r="J195" s="1">
        <v>60448220</v>
      </c>
      <c r="K195" s="1">
        <v>35474212</v>
      </c>
    </row>
    <row r="196" spans="1:11" x14ac:dyDescent="0.25">
      <c r="A196" s="1" t="s">
        <v>205</v>
      </c>
      <c r="B196" s="1">
        <v>299450048</v>
      </c>
      <c r="C196" s="1">
        <v>58317128</v>
      </c>
      <c r="D196" s="1">
        <v>35169748</v>
      </c>
      <c r="E196" s="1">
        <v>24094752</v>
      </c>
      <c r="F196" s="1">
        <v>11195701</v>
      </c>
      <c r="G196" s="1">
        <v>94110120</v>
      </c>
      <c r="H196" s="1">
        <v>44518312</v>
      </c>
      <c r="I196" s="1">
        <v>143810624</v>
      </c>
      <c r="J196" s="1">
        <v>57786524</v>
      </c>
      <c r="K196" s="1">
        <v>34636108</v>
      </c>
    </row>
    <row r="197" spans="1:11" x14ac:dyDescent="0.25">
      <c r="A197" s="1" t="s">
        <v>206</v>
      </c>
      <c r="B197" s="1">
        <v>406562528</v>
      </c>
      <c r="C197" s="1">
        <v>76995960</v>
      </c>
      <c r="D197" s="1">
        <v>50413076</v>
      </c>
      <c r="E197" s="1">
        <v>40389268</v>
      </c>
      <c r="F197" s="1">
        <v>19932732</v>
      </c>
      <c r="G197" s="1">
        <v>209458624</v>
      </c>
      <c r="H197" s="1">
        <v>96000360</v>
      </c>
      <c r="I197" s="1">
        <v>167996368</v>
      </c>
      <c r="J197" s="1">
        <v>90165224</v>
      </c>
      <c r="K197" s="1">
        <v>39088664</v>
      </c>
    </row>
    <row r="198" spans="1:11" x14ac:dyDescent="0.25">
      <c r="A198" s="1" t="s">
        <v>207</v>
      </c>
      <c r="B198" s="1">
        <v>324236224</v>
      </c>
      <c r="C198" s="1">
        <v>68227488</v>
      </c>
      <c r="D198" s="1">
        <v>65180876</v>
      </c>
      <c r="E198" s="1">
        <v>57539600</v>
      </c>
      <c r="F198" s="1">
        <v>32980058</v>
      </c>
      <c r="G198" s="1">
        <v>242835216</v>
      </c>
      <c r="H198" s="1">
        <v>123574632</v>
      </c>
      <c r="I198" s="1">
        <v>137481312</v>
      </c>
      <c r="J198" s="1">
        <v>124111256</v>
      </c>
      <c r="K198" s="1">
        <v>54331780</v>
      </c>
    </row>
    <row r="199" spans="1:11" x14ac:dyDescent="0.25">
      <c r="A199" s="1" t="s">
        <v>208</v>
      </c>
      <c r="B199" s="1">
        <v>201225936</v>
      </c>
      <c r="C199" s="1">
        <v>60872524</v>
      </c>
      <c r="D199" s="1">
        <v>62441044</v>
      </c>
      <c r="E199" s="1">
        <v>74605616</v>
      </c>
      <c r="F199" s="1">
        <v>35358888</v>
      </c>
      <c r="G199" s="1">
        <v>156542272</v>
      </c>
      <c r="H199" s="1">
        <v>94780096</v>
      </c>
      <c r="I199" s="1">
        <v>104537216</v>
      </c>
      <c r="J199" s="1">
        <v>114067592</v>
      </c>
      <c r="K199" s="1">
        <v>53979480</v>
      </c>
    </row>
    <row r="200" spans="1:11" x14ac:dyDescent="0.25">
      <c r="A200" s="1" t="s">
        <v>209</v>
      </c>
      <c r="B200" s="1">
        <v>110294728</v>
      </c>
      <c r="C200" s="1">
        <v>57411104</v>
      </c>
      <c r="D200" s="1">
        <v>53680768</v>
      </c>
      <c r="E200" s="1">
        <v>72536552</v>
      </c>
      <c r="F200" s="1">
        <v>31425716</v>
      </c>
      <c r="G200" s="1">
        <v>123081624</v>
      </c>
      <c r="H200" s="1">
        <v>104190984</v>
      </c>
      <c r="I200" s="1">
        <v>98871048</v>
      </c>
      <c r="J200" s="1">
        <v>123972520</v>
      </c>
      <c r="K200" s="1">
        <v>43128540</v>
      </c>
    </row>
    <row r="201" spans="1:11" x14ac:dyDescent="0.25">
      <c r="A201" s="1" t="s">
        <v>210</v>
      </c>
      <c r="B201" s="1">
        <v>49238012</v>
      </c>
      <c r="C201" s="1">
        <v>18361226</v>
      </c>
      <c r="D201" s="1">
        <v>22980242</v>
      </c>
      <c r="E201" s="1">
        <v>30465514</v>
      </c>
      <c r="F201" s="1">
        <v>12669144</v>
      </c>
      <c r="G201" s="1">
        <v>19971840</v>
      </c>
      <c r="H201" s="1">
        <v>9606245</v>
      </c>
      <c r="I201" s="1">
        <v>23599336</v>
      </c>
      <c r="J201" s="1">
        <v>29110304</v>
      </c>
      <c r="K201" s="1">
        <v>2031332</v>
      </c>
    </row>
    <row r="202" spans="1:11" x14ac:dyDescent="0.25">
      <c r="A202" s="1" t="s">
        <v>211</v>
      </c>
      <c r="B202" s="1">
        <v>47070456</v>
      </c>
      <c r="C202" s="1">
        <v>23086906</v>
      </c>
      <c r="D202" s="1">
        <v>27647972</v>
      </c>
      <c r="E202" s="1">
        <v>48097048</v>
      </c>
      <c r="F202" s="1">
        <v>14813497</v>
      </c>
      <c r="G202" s="1">
        <v>32385128</v>
      </c>
      <c r="H202" s="1">
        <v>25378854</v>
      </c>
      <c r="I202" s="1">
        <v>38651388</v>
      </c>
      <c r="J202" s="1">
        <v>82321024</v>
      </c>
      <c r="K202" s="1">
        <v>3550289</v>
      </c>
    </row>
    <row r="203" spans="1:11" x14ac:dyDescent="0.25">
      <c r="A203" s="1" t="s">
        <v>212</v>
      </c>
      <c r="B203" s="1">
        <v>20800482</v>
      </c>
      <c r="C203" s="1">
        <v>20784158</v>
      </c>
      <c r="D203" s="1">
        <v>11593180</v>
      </c>
      <c r="E203" s="1">
        <v>50500268</v>
      </c>
      <c r="F203" s="1">
        <v>11096681</v>
      </c>
      <c r="G203" s="1">
        <v>19592042</v>
      </c>
      <c r="H203" s="1">
        <v>24414636</v>
      </c>
      <c r="I203" s="1">
        <v>27406054</v>
      </c>
      <c r="J203" s="1">
        <v>102552272</v>
      </c>
      <c r="K203" s="1">
        <v>6577570</v>
      </c>
    </row>
    <row r="204" spans="1:11" x14ac:dyDescent="0.25">
      <c r="A204" s="1" t="s">
        <v>213</v>
      </c>
      <c r="B204" s="1">
        <v>8922075</v>
      </c>
      <c r="C204" s="1">
        <v>12111151</v>
      </c>
      <c r="D204" s="1">
        <v>7906053</v>
      </c>
      <c r="E204" s="1">
        <v>54697516</v>
      </c>
      <c r="F204" s="1">
        <v>5329540</v>
      </c>
      <c r="G204" s="1">
        <v>12725232</v>
      </c>
      <c r="H204" s="1">
        <v>26450130</v>
      </c>
      <c r="I204" s="1">
        <v>21999740</v>
      </c>
      <c r="J204" s="1">
        <v>161531056</v>
      </c>
      <c r="K204" s="1">
        <v>13552147</v>
      </c>
    </row>
    <row r="205" spans="1:11" x14ac:dyDescent="0.25">
      <c r="A205" s="1" t="s">
        <v>214</v>
      </c>
      <c r="B205" s="1">
        <v>2929066</v>
      </c>
      <c r="C205" s="1">
        <v>7188401</v>
      </c>
      <c r="D205" s="1">
        <v>3459505</v>
      </c>
      <c r="E205" s="1">
        <v>76950656</v>
      </c>
      <c r="F205" s="1">
        <v>4124826</v>
      </c>
      <c r="G205" s="1">
        <v>3679488</v>
      </c>
      <c r="H205" s="1">
        <v>10961778</v>
      </c>
      <c r="I205" s="1">
        <v>10109114</v>
      </c>
      <c r="J205" s="1">
        <v>198968208</v>
      </c>
      <c r="K205" s="1">
        <v>8274250</v>
      </c>
    </row>
    <row r="206" spans="1:11" x14ac:dyDescent="0.25">
      <c r="A206" s="1" t="s">
        <v>215</v>
      </c>
      <c r="B206" s="1">
        <v>70299328</v>
      </c>
      <c r="C206" s="1">
        <v>2644950</v>
      </c>
      <c r="D206" s="1">
        <v>5672694</v>
      </c>
      <c r="E206" s="1">
        <v>7999271</v>
      </c>
      <c r="F206" s="1">
        <v>4965971</v>
      </c>
      <c r="G206" s="1">
        <v>881388</v>
      </c>
      <c r="H206" s="1">
        <v>266187</v>
      </c>
      <c r="I206" s="1">
        <v>8017902</v>
      </c>
      <c r="J206" s="1">
        <v>413404</v>
      </c>
      <c r="K206" s="1">
        <v>441421</v>
      </c>
    </row>
    <row r="207" spans="1:11" x14ac:dyDescent="0.25">
      <c r="A207" s="1" t="s">
        <v>216</v>
      </c>
      <c r="B207" s="1">
        <v>364972192</v>
      </c>
      <c r="C207" s="1">
        <v>15174500</v>
      </c>
      <c r="D207" s="1">
        <v>15143276</v>
      </c>
      <c r="E207" s="1">
        <v>17711654</v>
      </c>
      <c r="F207" s="1">
        <v>8142045</v>
      </c>
      <c r="G207" s="1">
        <v>16032504</v>
      </c>
      <c r="H207" s="1">
        <v>2749421</v>
      </c>
      <c r="I207" s="1">
        <v>40500688</v>
      </c>
      <c r="J207" s="1">
        <v>2942995</v>
      </c>
      <c r="K207" s="1">
        <v>2082502</v>
      </c>
    </row>
    <row r="208" spans="1:11" x14ac:dyDescent="0.25">
      <c r="A208" s="1" t="s">
        <v>217</v>
      </c>
      <c r="B208" s="1">
        <v>220394224</v>
      </c>
      <c r="C208" s="1">
        <v>18299924</v>
      </c>
      <c r="D208" s="1">
        <v>19932918</v>
      </c>
      <c r="E208" s="1">
        <v>24027772</v>
      </c>
      <c r="F208" s="1">
        <v>12053640</v>
      </c>
      <c r="G208" s="1">
        <v>15897366</v>
      </c>
      <c r="H208" s="1">
        <v>3897107</v>
      </c>
      <c r="I208" s="1">
        <v>46637160</v>
      </c>
      <c r="J208" s="1">
        <v>7069824</v>
      </c>
      <c r="K208" s="1">
        <v>3611743</v>
      </c>
    </row>
    <row r="209" spans="1:11" x14ac:dyDescent="0.25">
      <c r="A209" s="1" t="s">
        <v>218</v>
      </c>
      <c r="B209" s="1">
        <v>105370336</v>
      </c>
      <c r="C209" s="1">
        <v>19812914</v>
      </c>
      <c r="D209" s="1">
        <v>18042748</v>
      </c>
      <c r="E209" s="1">
        <v>22442692</v>
      </c>
      <c r="F209" s="1">
        <v>10528262</v>
      </c>
      <c r="G209" s="1">
        <v>9693622</v>
      </c>
      <c r="H209" s="1">
        <v>4687518</v>
      </c>
      <c r="I209" s="1">
        <v>36681844</v>
      </c>
      <c r="J209" s="1">
        <v>11127033</v>
      </c>
      <c r="K209" s="1">
        <v>4569768</v>
      </c>
    </row>
    <row r="210" spans="1:11" x14ac:dyDescent="0.25">
      <c r="A210" s="1" t="s">
        <v>219</v>
      </c>
      <c r="B210" s="1">
        <v>144006976</v>
      </c>
      <c r="C210" s="1">
        <v>22904218</v>
      </c>
      <c r="D210" s="1">
        <v>18079188</v>
      </c>
      <c r="E210" s="1">
        <v>21204622</v>
      </c>
      <c r="F210" s="1">
        <v>9957665</v>
      </c>
      <c r="G210" s="1">
        <v>28329198</v>
      </c>
      <c r="H210" s="1">
        <v>9888511</v>
      </c>
      <c r="I210" s="1">
        <v>46236792</v>
      </c>
      <c r="J210" s="1">
        <v>20981864</v>
      </c>
      <c r="K210" s="1">
        <v>5573082</v>
      </c>
    </row>
    <row r="211" spans="1:11" x14ac:dyDescent="0.25">
      <c r="A211" s="1" t="s">
        <v>220</v>
      </c>
      <c r="B211" s="1">
        <v>96427952</v>
      </c>
      <c r="C211" s="1">
        <v>17332336</v>
      </c>
      <c r="D211" s="1">
        <v>15023019</v>
      </c>
      <c r="E211" s="1">
        <v>12868193</v>
      </c>
      <c r="F211" s="1">
        <v>7308035</v>
      </c>
      <c r="G211" s="1">
        <v>37247364</v>
      </c>
      <c r="H211" s="1">
        <v>15887655</v>
      </c>
      <c r="I211" s="1">
        <v>34427328</v>
      </c>
      <c r="J211" s="1">
        <v>18284258</v>
      </c>
      <c r="K211" s="1">
        <v>5034152</v>
      </c>
    </row>
    <row r="212" spans="1:11" x14ac:dyDescent="0.25">
      <c r="A212" s="1" t="s">
        <v>221</v>
      </c>
      <c r="B212" s="1">
        <v>74989608</v>
      </c>
      <c r="C212" s="1">
        <v>14824208</v>
      </c>
      <c r="D212" s="1">
        <v>28926130</v>
      </c>
      <c r="E212" s="1">
        <v>24826476</v>
      </c>
      <c r="F212" s="1">
        <v>17128724</v>
      </c>
      <c r="G212" s="1">
        <v>25125770</v>
      </c>
      <c r="H212" s="1">
        <v>9985280</v>
      </c>
      <c r="I212" s="1">
        <v>23280582</v>
      </c>
      <c r="J212" s="1">
        <v>23303918</v>
      </c>
      <c r="K212" s="1">
        <v>1735354</v>
      </c>
    </row>
    <row r="213" spans="1:11" x14ac:dyDescent="0.25">
      <c r="A213" s="1" t="s">
        <v>222</v>
      </c>
      <c r="B213" s="1">
        <v>49545300</v>
      </c>
      <c r="C213" s="1">
        <v>12188063</v>
      </c>
      <c r="D213" s="1">
        <v>28164872</v>
      </c>
      <c r="E213" s="1">
        <v>23043982</v>
      </c>
      <c r="F213" s="1">
        <v>15963913</v>
      </c>
      <c r="G213" s="1">
        <v>12043056</v>
      </c>
      <c r="H213" s="1">
        <v>4768296</v>
      </c>
      <c r="I213" s="1">
        <v>18266696</v>
      </c>
      <c r="J213" s="1">
        <v>15423735</v>
      </c>
      <c r="K213" s="1">
        <v>710072</v>
      </c>
    </row>
    <row r="214" spans="1:11" x14ac:dyDescent="0.25">
      <c r="A214" s="1" t="s">
        <v>223</v>
      </c>
      <c r="B214" s="1">
        <v>101518488</v>
      </c>
      <c r="C214" s="1">
        <v>84261600</v>
      </c>
      <c r="D214" s="1">
        <v>69200440</v>
      </c>
      <c r="E214" s="1">
        <v>100473352</v>
      </c>
      <c r="F214" s="1">
        <v>123068016</v>
      </c>
      <c r="G214" s="1">
        <v>115438856</v>
      </c>
      <c r="H214" s="1">
        <v>97720616</v>
      </c>
      <c r="I214" s="1">
        <v>43646372</v>
      </c>
      <c r="J214" s="1">
        <v>79457680</v>
      </c>
      <c r="K214" s="1">
        <v>420332832</v>
      </c>
    </row>
    <row r="215" spans="1:11" x14ac:dyDescent="0.25">
      <c r="A215" s="1" t="s">
        <v>224</v>
      </c>
      <c r="B215" s="1">
        <v>90005000</v>
      </c>
      <c r="C215" s="1">
        <v>73571504</v>
      </c>
      <c r="D215" s="1">
        <v>102582096</v>
      </c>
      <c r="E215" s="1">
        <v>87608056</v>
      </c>
      <c r="F215" s="1">
        <v>89585888</v>
      </c>
      <c r="G215" s="1">
        <v>82688936</v>
      </c>
      <c r="H215" s="1">
        <v>69671600</v>
      </c>
      <c r="I215" s="1">
        <v>73410368</v>
      </c>
      <c r="J215" s="1">
        <v>86614352</v>
      </c>
      <c r="K215" s="1">
        <v>84716616</v>
      </c>
    </row>
    <row r="216" spans="1:11" x14ac:dyDescent="0.25">
      <c r="A216" s="1" t="s">
        <v>225</v>
      </c>
      <c r="B216" s="1">
        <v>196583760</v>
      </c>
      <c r="C216" s="1">
        <v>133316904</v>
      </c>
      <c r="D216" s="1">
        <v>185080144</v>
      </c>
      <c r="E216" s="1">
        <v>219406672</v>
      </c>
      <c r="F216" s="1">
        <v>147594560</v>
      </c>
      <c r="G216" s="1">
        <v>154389456</v>
      </c>
      <c r="H216" s="1">
        <v>187146624</v>
      </c>
      <c r="I216" s="1">
        <v>136675376</v>
      </c>
      <c r="J216" s="1">
        <v>206278352</v>
      </c>
      <c r="K216" s="1">
        <v>365243584</v>
      </c>
    </row>
    <row r="217" spans="1:11" x14ac:dyDescent="0.25">
      <c r="A217" s="1" t="s">
        <v>226</v>
      </c>
      <c r="B217" s="1">
        <v>62003392</v>
      </c>
      <c r="C217" s="1">
        <v>60926484</v>
      </c>
      <c r="D217" s="1">
        <v>55204060</v>
      </c>
      <c r="E217" s="1">
        <v>55818856</v>
      </c>
      <c r="F217" s="1">
        <v>54509864</v>
      </c>
      <c r="G217" s="1">
        <v>60907848</v>
      </c>
      <c r="H217" s="1">
        <v>77291400</v>
      </c>
      <c r="I217" s="1">
        <v>54988476</v>
      </c>
      <c r="J217" s="1">
        <v>60593876</v>
      </c>
      <c r="K217" s="1">
        <v>83286632</v>
      </c>
    </row>
    <row r="218" spans="1:11" x14ac:dyDescent="0.25">
      <c r="A218" s="1" t="s">
        <v>227</v>
      </c>
      <c r="B218" s="1">
        <v>1129569664</v>
      </c>
      <c r="C218" s="1">
        <v>879457408</v>
      </c>
      <c r="D218" s="1">
        <v>1040378560</v>
      </c>
      <c r="E218" s="1">
        <v>1237528704</v>
      </c>
      <c r="F218" s="1">
        <v>1227305600</v>
      </c>
      <c r="G218" s="1">
        <v>916650624</v>
      </c>
      <c r="H218" s="1">
        <v>890181632</v>
      </c>
      <c r="I218" s="1">
        <v>861056448</v>
      </c>
      <c r="J218" s="1">
        <v>1202283904</v>
      </c>
      <c r="K218" s="1">
        <v>1522875520</v>
      </c>
    </row>
    <row r="219" spans="1:11" x14ac:dyDescent="0.25">
      <c r="A219" s="1" t="s">
        <v>228</v>
      </c>
      <c r="B219" s="1">
        <v>35546328</v>
      </c>
      <c r="C219" s="1">
        <v>25184440</v>
      </c>
      <c r="D219" s="1">
        <v>48010328</v>
      </c>
      <c r="E219" s="1">
        <v>92080360</v>
      </c>
      <c r="F219" s="1">
        <v>29580754</v>
      </c>
      <c r="G219" s="1">
        <v>21322052</v>
      </c>
      <c r="H219" s="1">
        <v>31010568</v>
      </c>
      <c r="I219" s="1">
        <v>43123352</v>
      </c>
      <c r="J219" s="1">
        <v>89050576</v>
      </c>
      <c r="K219" s="1">
        <v>38912436</v>
      </c>
    </row>
    <row r="220" spans="1:11" x14ac:dyDescent="0.25">
      <c r="A220" s="1" t="s">
        <v>229</v>
      </c>
      <c r="B220" s="1">
        <v>398959200</v>
      </c>
      <c r="C220" s="1">
        <v>353196416</v>
      </c>
      <c r="D220" s="1">
        <v>430160512</v>
      </c>
      <c r="E220" s="1">
        <v>513710976</v>
      </c>
      <c r="F220" s="1">
        <v>431897248</v>
      </c>
      <c r="G220" s="1">
        <v>352422208</v>
      </c>
      <c r="H220" s="1">
        <v>447798688</v>
      </c>
      <c r="I220" s="1">
        <v>376227520</v>
      </c>
      <c r="J220" s="1">
        <v>374609088</v>
      </c>
      <c r="K220" s="1">
        <v>519899328</v>
      </c>
    </row>
    <row r="221" spans="1:11" x14ac:dyDescent="0.25">
      <c r="A221" s="1" t="s">
        <v>230</v>
      </c>
      <c r="B221" s="1">
        <v>171526112</v>
      </c>
      <c r="C221" s="1">
        <v>163827632</v>
      </c>
      <c r="D221" s="1">
        <v>170994672</v>
      </c>
      <c r="E221" s="1">
        <v>187085568</v>
      </c>
      <c r="F221" s="1">
        <v>182721904</v>
      </c>
      <c r="G221" s="1">
        <v>162056400</v>
      </c>
      <c r="H221" s="1">
        <v>184903312</v>
      </c>
      <c r="I221" s="1">
        <v>176450464</v>
      </c>
      <c r="J221" s="1">
        <v>160637664</v>
      </c>
      <c r="K221" s="1">
        <v>187078976</v>
      </c>
    </row>
    <row r="222" spans="1:11" x14ac:dyDescent="0.25">
      <c r="A222" s="1" t="s">
        <v>231</v>
      </c>
      <c r="B222" s="1">
        <v>8899284992</v>
      </c>
      <c r="C222" s="1">
        <v>6075061248</v>
      </c>
      <c r="D222" s="1">
        <v>9904673792</v>
      </c>
      <c r="E222" s="1">
        <v>16934068224</v>
      </c>
      <c r="F222" s="1">
        <v>7917449728</v>
      </c>
      <c r="G222" s="1">
        <v>8760054784</v>
      </c>
      <c r="H222" s="1">
        <v>6999289856</v>
      </c>
      <c r="I222" s="1">
        <v>7618375680</v>
      </c>
      <c r="J222" s="1">
        <v>21287081984</v>
      </c>
      <c r="K222" s="1">
        <v>9862373376</v>
      </c>
    </row>
    <row r="223" spans="1:11" x14ac:dyDescent="0.25">
      <c r="A223" s="1" t="s">
        <v>232</v>
      </c>
      <c r="B223" s="1">
        <v>397697344</v>
      </c>
      <c r="C223" s="1">
        <v>238741008</v>
      </c>
      <c r="D223" s="1">
        <v>603655232</v>
      </c>
      <c r="E223" s="1">
        <v>910311104</v>
      </c>
      <c r="F223" s="1">
        <v>349777600</v>
      </c>
      <c r="G223" s="1">
        <v>389687968</v>
      </c>
      <c r="H223" s="1">
        <v>433400800</v>
      </c>
      <c r="I223" s="1">
        <v>458188768</v>
      </c>
      <c r="J223" s="1">
        <v>1537180032</v>
      </c>
      <c r="K223" s="1">
        <v>555735168</v>
      </c>
    </row>
    <row r="224" spans="1:11" x14ac:dyDescent="0.25">
      <c r="A224" s="1" t="s">
        <v>233</v>
      </c>
      <c r="B224" s="1">
        <v>27397408</v>
      </c>
      <c r="C224" s="1">
        <v>9881121</v>
      </c>
      <c r="D224" s="1">
        <v>32809926</v>
      </c>
      <c r="E224" s="1">
        <v>96430936</v>
      </c>
      <c r="F224" s="1">
        <v>18220136</v>
      </c>
      <c r="G224" s="1">
        <v>12806987</v>
      </c>
      <c r="H224" s="1">
        <v>9801408</v>
      </c>
      <c r="I224" s="1">
        <v>20648906</v>
      </c>
      <c r="J224" s="1">
        <v>216552128</v>
      </c>
      <c r="K224" s="1">
        <v>17187958</v>
      </c>
    </row>
    <row r="225" spans="1:11" x14ac:dyDescent="0.25">
      <c r="A225" s="1" t="s">
        <v>234</v>
      </c>
      <c r="B225" s="1">
        <v>11632284</v>
      </c>
      <c r="C225" s="1">
        <v>10499552</v>
      </c>
      <c r="D225" s="1">
        <v>12896268</v>
      </c>
      <c r="E225" s="1">
        <v>130590296</v>
      </c>
      <c r="F225" s="1">
        <v>15039161</v>
      </c>
      <c r="G225" s="1">
        <v>8056660</v>
      </c>
      <c r="H225" s="1">
        <v>3432109</v>
      </c>
      <c r="I225" s="1">
        <v>17695908</v>
      </c>
      <c r="J225" s="1">
        <v>239521760</v>
      </c>
      <c r="K225" s="1">
        <v>6000091</v>
      </c>
    </row>
    <row r="226" spans="1:11" x14ac:dyDescent="0.25">
      <c r="A226" s="1" t="s">
        <v>235</v>
      </c>
      <c r="B226" s="1">
        <v>277587552</v>
      </c>
      <c r="C226" s="1">
        <v>224751392</v>
      </c>
      <c r="D226" s="1">
        <v>408389664</v>
      </c>
      <c r="E226" s="1">
        <v>594391296</v>
      </c>
      <c r="F226" s="1">
        <v>334734304</v>
      </c>
      <c r="G226" s="1">
        <v>246157648</v>
      </c>
      <c r="H226" s="1">
        <v>258874448</v>
      </c>
      <c r="I226" s="1">
        <v>232847168</v>
      </c>
      <c r="J226" s="1">
        <v>421464096</v>
      </c>
      <c r="K226" s="1">
        <v>388117792</v>
      </c>
    </row>
    <row r="227" spans="1:11" x14ac:dyDescent="0.25">
      <c r="A227" s="1" t="s">
        <v>236</v>
      </c>
      <c r="B227" s="1">
        <v>54050124</v>
      </c>
      <c r="C227" s="1">
        <v>45477496</v>
      </c>
      <c r="D227" s="1">
        <v>79955184</v>
      </c>
      <c r="E227" s="1">
        <v>131429832</v>
      </c>
      <c r="F227" s="1">
        <v>77217432</v>
      </c>
      <c r="G227" s="1">
        <v>54010784</v>
      </c>
      <c r="H227" s="1">
        <v>87328320</v>
      </c>
      <c r="I227" s="1">
        <v>50446168</v>
      </c>
      <c r="J227" s="1">
        <v>114021496</v>
      </c>
      <c r="K227" s="1">
        <v>110684280</v>
      </c>
    </row>
    <row r="228" spans="1:11" x14ac:dyDescent="0.25">
      <c r="A228" s="1" t="s">
        <v>237</v>
      </c>
      <c r="B228" s="1">
        <v>2676547</v>
      </c>
      <c r="C228" s="1">
        <v>1293216</v>
      </c>
      <c r="D228" s="1">
        <v>2108725</v>
      </c>
      <c r="E228" s="1">
        <v>4007111</v>
      </c>
      <c r="F228" s="1">
        <v>2599815</v>
      </c>
      <c r="G228" s="1">
        <v>2549149</v>
      </c>
      <c r="H228" s="1">
        <v>3049216</v>
      </c>
      <c r="I228" s="1">
        <v>2289180</v>
      </c>
      <c r="J228" s="1">
        <v>5863064</v>
      </c>
      <c r="K228" s="1">
        <v>4246870</v>
      </c>
    </row>
    <row r="229" spans="1:11" x14ac:dyDescent="0.25">
      <c r="A229" s="1" t="s">
        <v>238</v>
      </c>
      <c r="B229" s="1">
        <v>8262178816</v>
      </c>
      <c r="C229" s="1">
        <v>5898603008</v>
      </c>
      <c r="D229" s="1">
        <v>11103245312</v>
      </c>
      <c r="E229" s="1">
        <v>14739563520</v>
      </c>
      <c r="F229" s="1">
        <v>8415791104</v>
      </c>
      <c r="G229" s="1">
        <v>7391510016</v>
      </c>
      <c r="H229" s="1">
        <v>5772092416</v>
      </c>
      <c r="I229" s="1">
        <v>7598142464</v>
      </c>
      <c r="J229" s="1">
        <v>13475044352</v>
      </c>
      <c r="K229" s="1">
        <v>9332775936</v>
      </c>
    </row>
    <row r="230" spans="1:11" x14ac:dyDescent="0.25">
      <c r="A230" s="1" t="s">
        <v>239</v>
      </c>
      <c r="B230" s="1">
        <v>5696791040</v>
      </c>
      <c r="C230" s="1">
        <v>1940823680</v>
      </c>
      <c r="D230" s="1">
        <v>8326550528</v>
      </c>
      <c r="E230" s="1">
        <v>13014545408</v>
      </c>
      <c r="F230" s="1">
        <v>3694706688</v>
      </c>
      <c r="G230" s="1">
        <v>8634219520</v>
      </c>
      <c r="H230" s="1">
        <v>3150993152</v>
      </c>
      <c r="I230" s="1">
        <v>5499069440</v>
      </c>
      <c r="J230" s="1">
        <v>17210728448</v>
      </c>
      <c r="K230" s="1">
        <v>5232602624</v>
      </c>
    </row>
    <row r="231" spans="1:11" x14ac:dyDescent="0.25">
      <c r="A231" s="1" t="s">
        <v>240</v>
      </c>
      <c r="B231" s="1">
        <v>4007479040</v>
      </c>
      <c r="C231" s="1">
        <v>1147837696</v>
      </c>
      <c r="D231" s="1">
        <v>4934831616</v>
      </c>
      <c r="E231" s="1">
        <v>14475442176</v>
      </c>
      <c r="F231" s="1">
        <v>2645957120</v>
      </c>
      <c r="G231" s="1">
        <v>5075784704</v>
      </c>
      <c r="H231" s="1">
        <v>2030915072</v>
      </c>
      <c r="I231" s="1">
        <v>3348529920</v>
      </c>
      <c r="J231" s="1">
        <v>28251912192</v>
      </c>
      <c r="K231" s="1">
        <v>5486412800</v>
      </c>
    </row>
    <row r="232" spans="1:11" x14ac:dyDescent="0.25">
      <c r="A232" s="1" t="s">
        <v>241</v>
      </c>
      <c r="B232" s="1">
        <v>175955744</v>
      </c>
      <c r="C232" s="1">
        <v>42443436</v>
      </c>
      <c r="D232" s="1">
        <v>182616736</v>
      </c>
      <c r="E232" s="1">
        <v>302246016</v>
      </c>
      <c r="F232" s="1">
        <v>86393584</v>
      </c>
      <c r="G232" s="1">
        <v>221574352</v>
      </c>
      <c r="H232" s="1">
        <v>100828800</v>
      </c>
      <c r="I232" s="1">
        <v>308863616</v>
      </c>
      <c r="J232" s="1">
        <v>702843648</v>
      </c>
      <c r="K232" s="1">
        <v>420674080</v>
      </c>
    </row>
    <row r="233" spans="1:11" x14ac:dyDescent="0.25">
      <c r="A233" s="1" t="s">
        <v>242</v>
      </c>
      <c r="B233" s="1">
        <v>4001278</v>
      </c>
      <c r="C233" s="1">
        <v>2673722</v>
      </c>
      <c r="D233" s="1">
        <v>4508985</v>
      </c>
      <c r="E233" s="1">
        <v>10890906</v>
      </c>
      <c r="F233" s="1">
        <v>4001303</v>
      </c>
      <c r="G233" s="1">
        <v>3319739</v>
      </c>
      <c r="H233" s="1">
        <v>1781633</v>
      </c>
      <c r="I233" s="1">
        <v>3866339</v>
      </c>
      <c r="J233" s="1">
        <v>16870180</v>
      </c>
      <c r="K233" s="1">
        <v>3848945</v>
      </c>
    </row>
    <row r="234" spans="1:11" x14ac:dyDescent="0.25">
      <c r="A234" s="1" t="s">
        <v>243</v>
      </c>
      <c r="B234" s="1">
        <v>32143724</v>
      </c>
      <c r="C234" s="1">
        <v>22883618</v>
      </c>
      <c r="D234" s="1">
        <v>49991224</v>
      </c>
      <c r="E234" s="1">
        <v>63823836</v>
      </c>
      <c r="F234" s="1">
        <v>35667176</v>
      </c>
      <c r="G234" s="1">
        <v>28426070</v>
      </c>
      <c r="H234" s="1">
        <v>27022574</v>
      </c>
      <c r="I234" s="1">
        <v>25900572</v>
      </c>
      <c r="J234" s="1">
        <v>43571824</v>
      </c>
      <c r="K234" s="1">
        <v>32914560</v>
      </c>
    </row>
    <row r="235" spans="1:11" x14ac:dyDescent="0.25">
      <c r="A235" s="1" t="s">
        <v>244</v>
      </c>
      <c r="B235" s="1">
        <v>22375900</v>
      </c>
      <c r="C235" s="1">
        <v>11870755</v>
      </c>
      <c r="D235" s="1">
        <v>43115056</v>
      </c>
      <c r="E235" s="1">
        <v>45062180</v>
      </c>
      <c r="F235" s="1">
        <v>23523754</v>
      </c>
      <c r="G235" s="1">
        <v>23743746</v>
      </c>
      <c r="H235" s="1">
        <v>18112530</v>
      </c>
      <c r="I235" s="1">
        <v>18570282</v>
      </c>
      <c r="J235" s="1">
        <v>37748432</v>
      </c>
      <c r="K235" s="1">
        <v>25720786</v>
      </c>
    </row>
    <row r="236" spans="1:11" x14ac:dyDescent="0.25">
      <c r="A236" s="1" t="s">
        <v>245</v>
      </c>
      <c r="B236" s="1">
        <v>169403168</v>
      </c>
      <c r="C236" s="1">
        <v>92979280</v>
      </c>
      <c r="D236" s="1">
        <v>220889056</v>
      </c>
      <c r="E236" s="1">
        <v>265964816</v>
      </c>
      <c r="F236" s="1">
        <v>142571440</v>
      </c>
      <c r="G236" s="1">
        <v>130626344</v>
      </c>
      <c r="H236" s="1">
        <v>128247912</v>
      </c>
      <c r="I236" s="1">
        <v>113436416</v>
      </c>
      <c r="J236" s="1">
        <v>212087856</v>
      </c>
      <c r="K236" s="1">
        <v>166333664</v>
      </c>
    </row>
    <row r="237" spans="1:11" x14ac:dyDescent="0.25">
      <c r="A237" s="1" t="s">
        <v>246</v>
      </c>
      <c r="B237" s="1">
        <v>215875712</v>
      </c>
      <c r="C237" s="1">
        <v>51658160</v>
      </c>
      <c r="D237" s="1">
        <v>460688096</v>
      </c>
      <c r="E237" s="1">
        <v>310818144</v>
      </c>
      <c r="F237" s="1">
        <v>118126640</v>
      </c>
      <c r="G237" s="1">
        <v>256615952</v>
      </c>
      <c r="H237" s="1">
        <v>94729768</v>
      </c>
      <c r="I237" s="1">
        <v>115054776</v>
      </c>
      <c r="J237" s="1">
        <v>275814912</v>
      </c>
      <c r="K237" s="1">
        <v>104983152</v>
      </c>
    </row>
    <row r="238" spans="1:11" x14ac:dyDescent="0.25">
      <c r="A238" s="1" t="s">
        <v>247</v>
      </c>
      <c r="B238" s="1">
        <v>340486976</v>
      </c>
      <c r="C238" s="1">
        <v>79919216</v>
      </c>
      <c r="D238" s="1">
        <v>642877184</v>
      </c>
      <c r="E238" s="1">
        <v>498770624</v>
      </c>
      <c r="F238" s="1">
        <v>213953248</v>
      </c>
      <c r="G238" s="1">
        <v>189109760</v>
      </c>
      <c r="H238" s="1">
        <v>82267008</v>
      </c>
      <c r="I238" s="1">
        <v>106570352</v>
      </c>
      <c r="J238" s="1">
        <v>546798272</v>
      </c>
      <c r="K238" s="1">
        <v>110256288</v>
      </c>
    </row>
    <row r="239" spans="1:11" x14ac:dyDescent="0.25">
      <c r="A239" s="1" t="s">
        <v>248</v>
      </c>
      <c r="B239" s="1">
        <v>397065952</v>
      </c>
      <c r="C239" s="1">
        <v>187603248</v>
      </c>
      <c r="D239" s="1">
        <v>791508992</v>
      </c>
      <c r="E239" s="1">
        <v>1232429696</v>
      </c>
      <c r="F239" s="1">
        <v>520456864</v>
      </c>
      <c r="G239" s="1">
        <v>268412400</v>
      </c>
      <c r="H239" s="1">
        <v>155256192</v>
      </c>
      <c r="I239" s="1">
        <v>205110992</v>
      </c>
      <c r="J239" s="1">
        <v>1236578048</v>
      </c>
      <c r="K239" s="1">
        <v>131708232</v>
      </c>
    </row>
    <row r="240" spans="1:11" x14ac:dyDescent="0.25">
      <c r="A240" s="1" t="s">
        <v>249</v>
      </c>
      <c r="B240" s="1">
        <v>2840335360</v>
      </c>
      <c r="C240" s="1">
        <v>3028725760</v>
      </c>
      <c r="D240" s="1">
        <v>4435536384</v>
      </c>
      <c r="E240" s="1">
        <v>21388824576</v>
      </c>
      <c r="F240" s="1">
        <v>4855408640</v>
      </c>
      <c r="G240" s="1">
        <v>2246189824</v>
      </c>
      <c r="H240" s="1">
        <v>1369390592</v>
      </c>
      <c r="I240" s="1">
        <v>2960525056</v>
      </c>
      <c r="J240" s="1">
        <v>22447503360</v>
      </c>
      <c r="K240" s="1">
        <v>1215226752</v>
      </c>
    </row>
    <row r="241" spans="1:11" x14ac:dyDescent="0.25">
      <c r="A241" s="1" t="s">
        <v>250</v>
      </c>
      <c r="B241" s="1">
        <v>68689688</v>
      </c>
      <c r="C241" s="1">
        <v>29850278</v>
      </c>
      <c r="D241" s="1">
        <v>166737056</v>
      </c>
      <c r="E241" s="1">
        <v>822833024</v>
      </c>
      <c r="F241" s="1">
        <v>77428336</v>
      </c>
      <c r="G241" s="1">
        <v>30224522</v>
      </c>
      <c r="H241" s="1">
        <v>19441254</v>
      </c>
      <c r="I241" s="1">
        <v>52086060</v>
      </c>
      <c r="J241" s="1">
        <v>1254603648</v>
      </c>
      <c r="K241" s="1">
        <v>19541596</v>
      </c>
    </row>
    <row r="242" spans="1:11" x14ac:dyDescent="0.25">
      <c r="A242" s="1" t="s">
        <v>251</v>
      </c>
      <c r="B242" s="1">
        <v>18592456</v>
      </c>
      <c r="C242" s="1">
        <v>15715409</v>
      </c>
      <c r="D242" s="1">
        <v>34656556</v>
      </c>
      <c r="E242" s="1">
        <v>35147260</v>
      </c>
      <c r="F242" s="1">
        <v>27567702</v>
      </c>
      <c r="G242" s="1">
        <v>24200294</v>
      </c>
      <c r="H242" s="1">
        <v>19533846</v>
      </c>
      <c r="I242" s="1">
        <v>15668791</v>
      </c>
      <c r="J242" s="1">
        <v>33448282</v>
      </c>
      <c r="K242" s="1">
        <v>29751976</v>
      </c>
    </row>
    <row r="243" spans="1:11" x14ac:dyDescent="0.25">
      <c r="A243" s="1" t="s">
        <v>252</v>
      </c>
      <c r="B243" s="1">
        <v>141236928</v>
      </c>
      <c r="C243" s="1">
        <v>81966544</v>
      </c>
      <c r="D243" s="1">
        <v>204734128</v>
      </c>
      <c r="E243" s="1">
        <v>262722848</v>
      </c>
      <c r="F243" s="1">
        <v>159742832</v>
      </c>
      <c r="G243" s="1">
        <v>129591328</v>
      </c>
      <c r="H243" s="1">
        <v>98749552</v>
      </c>
      <c r="I243" s="1">
        <v>95421072</v>
      </c>
      <c r="J243" s="1">
        <v>200844688</v>
      </c>
      <c r="K243" s="1">
        <v>136298944</v>
      </c>
    </row>
    <row r="244" spans="1:11" x14ac:dyDescent="0.25">
      <c r="A244" s="1" t="s">
        <v>253</v>
      </c>
      <c r="B244" s="1">
        <v>59918716</v>
      </c>
      <c r="C244" s="1">
        <v>18964724</v>
      </c>
      <c r="D244" s="1">
        <v>108553544</v>
      </c>
      <c r="E244" s="1">
        <v>90941648</v>
      </c>
      <c r="F244" s="1">
        <v>32431200</v>
      </c>
      <c r="G244" s="1">
        <v>45804968</v>
      </c>
      <c r="H244" s="1">
        <v>22293086</v>
      </c>
      <c r="I244" s="1">
        <v>29522518</v>
      </c>
      <c r="J244" s="1">
        <v>47721408</v>
      </c>
      <c r="K244" s="1">
        <v>17080804</v>
      </c>
    </row>
    <row r="245" spans="1:11" x14ac:dyDescent="0.25">
      <c r="A245" s="1" t="s">
        <v>254</v>
      </c>
      <c r="B245" s="1">
        <v>29017286</v>
      </c>
      <c r="C245" s="1">
        <v>8943535</v>
      </c>
      <c r="D245" s="1">
        <v>65848800</v>
      </c>
      <c r="E245" s="1">
        <v>41859744</v>
      </c>
      <c r="F245" s="1">
        <v>20800586</v>
      </c>
      <c r="G245" s="1">
        <v>9193796</v>
      </c>
      <c r="H245" s="1">
        <v>5909753</v>
      </c>
      <c r="I245" s="1">
        <v>7020632</v>
      </c>
      <c r="J245" s="1">
        <v>33481080</v>
      </c>
      <c r="K245" s="1">
        <v>7331298</v>
      </c>
    </row>
    <row r="246" spans="1:11" x14ac:dyDescent="0.25">
      <c r="A246" s="1" t="s">
        <v>255</v>
      </c>
      <c r="B246" s="1">
        <v>26295548</v>
      </c>
      <c r="C246" s="1">
        <v>9852297</v>
      </c>
      <c r="D246" s="1">
        <v>67514896</v>
      </c>
      <c r="E246" s="1">
        <v>34692272</v>
      </c>
      <c r="F246" s="1">
        <v>34779832</v>
      </c>
      <c r="G246" s="1">
        <v>8613693</v>
      </c>
      <c r="H246" s="1">
        <v>6448960</v>
      </c>
      <c r="I246" s="1">
        <v>6133920</v>
      </c>
      <c r="J246" s="1">
        <v>25695830</v>
      </c>
      <c r="K246" s="1">
        <v>5236516</v>
      </c>
    </row>
    <row r="247" spans="1:11" x14ac:dyDescent="0.25">
      <c r="A247" s="1" t="s">
        <v>256</v>
      </c>
      <c r="B247" s="1">
        <v>408538496</v>
      </c>
      <c r="C247" s="1">
        <v>145893424</v>
      </c>
      <c r="D247" s="1">
        <v>1185183744</v>
      </c>
      <c r="E247" s="1">
        <v>753862720</v>
      </c>
      <c r="F247" s="1">
        <v>506586368</v>
      </c>
      <c r="G247" s="1">
        <v>145232992</v>
      </c>
      <c r="H247" s="1">
        <v>103865960</v>
      </c>
      <c r="I247" s="1">
        <v>165920272</v>
      </c>
      <c r="J247" s="1">
        <v>1063329344</v>
      </c>
      <c r="K247" s="1">
        <v>71706328</v>
      </c>
    </row>
    <row r="248" spans="1:11" x14ac:dyDescent="0.25">
      <c r="A248" s="1" t="s">
        <v>257</v>
      </c>
      <c r="B248" s="1">
        <v>209154128</v>
      </c>
      <c r="C248" s="1">
        <v>77996248</v>
      </c>
      <c r="D248" s="1">
        <v>668101312</v>
      </c>
      <c r="E248" s="1">
        <v>727698752</v>
      </c>
      <c r="F248" s="1">
        <v>254323232</v>
      </c>
      <c r="G248" s="1">
        <v>105322968</v>
      </c>
      <c r="H248" s="1">
        <v>66639668</v>
      </c>
      <c r="I248" s="1">
        <v>131327040</v>
      </c>
      <c r="J248" s="1">
        <v>916206592</v>
      </c>
      <c r="K248" s="1">
        <v>80971424</v>
      </c>
    </row>
    <row r="249" spans="1:11" x14ac:dyDescent="0.25">
      <c r="A249" s="1" t="s">
        <v>258</v>
      </c>
      <c r="B249" s="1">
        <v>295187264</v>
      </c>
      <c r="C249" s="1">
        <v>163239936</v>
      </c>
      <c r="D249" s="1">
        <v>1093860736</v>
      </c>
      <c r="E249" s="1">
        <v>4182313472</v>
      </c>
      <c r="F249" s="1">
        <v>501428384</v>
      </c>
      <c r="G249" s="1">
        <v>210393248</v>
      </c>
      <c r="H249" s="1">
        <v>127661896</v>
      </c>
      <c r="I249" s="1">
        <v>389037120</v>
      </c>
      <c r="J249" s="1">
        <v>6991091200</v>
      </c>
      <c r="K249" s="1">
        <v>234063232</v>
      </c>
    </row>
    <row r="250" spans="1:11" x14ac:dyDescent="0.25">
      <c r="A250" s="1" t="s">
        <v>259</v>
      </c>
      <c r="B250" s="1">
        <v>30710332</v>
      </c>
      <c r="C250" s="1">
        <v>16286831</v>
      </c>
      <c r="D250" s="1">
        <v>23837984</v>
      </c>
      <c r="E250" s="1">
        <v>64833392</v>
      </c>
      <c r="F250" s="1">
        <v>37268124</v>
      </c>
      <c r="G250" s="1">
        <v>13571020</v>
      </c>
      <c r="H250" s="1">
        <v>25722358</v>
      </c>
      <c r="I250" s="1">
        <v>23273014</v>
      </c>
      <c r="J250" s="1">
        <v>38447856</v>
      </c>
      <c r="K250" s="1">
        <v>19362814</v>
      </c>
    </row>
    <row r="251" spans="1:11" x14ac:dyDescent="0.25">
      <c r="A251" s="1" t="s">
        <v>260</v>
      </c>
      <c r="B251" s="1">
        <v>2397175</v>
      </c>
      <c r="C251" s="1">
        <v>1109790</v>
      </c>
      <c r="D251" s="1">
        <v>4144898</v>
      </c>
      <c r="E251" s="1">
        <v>11238001</v>
      </c>
      <c r="F251" s="1">
        <v>3042041</v>
      </c>
      <c r="G251" s="1">
        <v>1471879</v>
      </c>
      <c r="H251" s="1">
        <v>1024450</v>
      </c>
      <c r="I251" s="1">
        <v>1598337</v>
      </c>
      <c r="J251" s="1">
        <v>3720112</v>
      </c>
      <c r="K251" s="1">
        <v>2066970</v>
      </c>
    </row>
    <row r="252" spans="1:11" x14ac:dyDescent="0.25">
      <c r="A252" s="1" t="s">
        <v>261</v>
      </c>
      <c r="B252" s="1">
        <v>149186544</v>
      </c>
      <c r="C252" s="1">
        <v>63033684</v>
      </c>
      <c r="D252" s="1">
        <v>161636576</v>
      </c>
      <c r="E252" s="1">
        <v>436030304</v>
      </c>
      <c r="F252" s="1">
        <v>186390128</v>
      </c>
      <c r="G252" s="1">
        <v>52060672</v>
      </c>
      <c r="H252" s="1">
        <v>96583616</v>
      </c>
      <c r="I252" s="1">
        <v>86908072</v>
      </c>
      <c r="J252" s="1">
        <v>138056592</v>
      </c>
      <c r="K252" s="1">
        <v>63434696</v>
      </c>
    </row>
    <row r="253" spans="1:11" x14ac:dyDescent="0.25">
      <c r="A253" s="1" t="s">
        <v>262</v>
      </c>
      <c r="B253" s="1">
        <v>85291616</v>
      </c>
      <c r="C253" s="1">
        <v>38581540</v>
      </c>
      <c r="D253" s="1">
        <v>225615456</v>
      </c>
      <c r="E253" s="1">
        <v>222581584</v>
      </c>
      <c r="F253" s="1">
        <v>68558752</v>
      </c>
      <c r="G253" s="1">
        <v>33694176</v>
      </c>
      <c r="H253" s="1">
        <v>14370069</v>
      </c>
      <c r="I253" s="1">
        <v>60607852</v>
      </c>
      <c r="J253" s="1">
        <v>53356884</v>
      </c>
      <c r="K253" s="1">
        <v>25196174</v>
      </c>
    </row>
    <row r="254" spans="1:11" x14ac:dyDescent="0.25">
      <c r="A254" s="1" t="s">
        <v>263</v>
      </c>
      <c r="B254" s="1">
        <v>32314692</v>
      </c>
      <c r="C254" s="1">
        <v>17373204</v>
      </c>
      <c r="D254" s="1">
        <v>72046624</v>
      </c>
      <c r="E254" s="1">
        <v>66834556</v>
      </c>
      <c r="F254" s="1">
        <v>30829906</v>
      </c>
      <c r="G254" s="1">
        <v>8322902</v>
      </c>
      <c r="H254" s="1">
        <v>3654994</v>
      </c>
      <c r="I254" s="1">
        <v>10266177</v>
      </c>
      <c r="J254" s="1">
        <v>24074340</v>
      </c>
      <c r="K254" s="1">
        <v>8686055</v>
      </c>
    </row>
    <row r="255" spans="1:11" x14ac:dyDescent="0.25">
      <c r="A255" s="1" t="s">
        <v>264</v>
      </c>
      <c r="B255" s="1">
        <v>3694903</v>
      </c>
      <c r="C255" s="1">
        <v>1811706</v>
      </c>
      <c r="D255" s="1">
        <v>14562564</v>
      </c>
      <c r="E255" s="1">
        <v>8351122</v>
      </c>
      <c r="F255" s="1">
        <v>7396790</v>
      </c>
      <c r="G255" s="1">
        <v>349448</v>
      </c>
      <c r="H255" s="1">
        <v>221076</v>
      </c>
      <c r="I255" s="1">
        <v>591291</v>
      </c>
      <c r="J255" s="1">
        <v>3370072</v>
      </c>
      <c r="K255" s="1">
        <v>231295</v>
      </c>
    </row>
    <row r="256" spans="1:11" x14ac:dyDescent="0.25">
      <c r="A256" s="1" t="s">
        <v>265</v>
      </c>
      <c r="B256" s="1">
        <v>24381634</v>
      </c>
      <c r="C256" s="1">
        <v>16798844</v>
      </c>
      <c r="D256" s="1">
        <v>137157424</v>
      </c>
      <c r="E256" s="1">
        <v>73370432</v>
      </c>
      <c r="F256" s="1">
        <v>46658544</v>
      </c>
      <c r="G256" s="1">
        <v>6683918</v>
      </c>
      <c r="H256" s="1">
        <v>5025948</v>
      </c>
      <c r="I256" s="1">
        <v>10065533</v>
      </c>
      <c r="J256" s="1">
        <v>54169968</v>
      </c>
      <c r="K256" s="1">
        <v>2288995</v>
      </c>
    </row>
    <row r="257" spans="1:11" x14ac:dyDescent="0.25">
      <c r="A257" s="1" t="s">
        <v>266</v>
      </c>
      <c r="B257" s="1">
        <v>10865320</v>
      </c>
      <c r="C257" s="1">
        <v>4577281</v>
      </c>
      <c r="D257" s="1">
        <v>59310832</v>
      </c>
      <c r="E257" s="1">
        <v>21658962</v>
      </c>
      <c r="F257" s="1">
        <v>19805986</v>
      </c>
      <c r="G257" s="1">
        <v>2285997</v>
      </c>
      <c r="H257" s="1">
        <v>1779530</v>
      </c>
      <c r="I257" s="1">
        <v>3126741</v>
      </c>
      <c r="J257" s="1">
        <v>16882756</v>
      </c>
      <c r="K257" s="1">
        <v>753714</v>
      </c>
    </row>
    <row r="258" spans="1:11" x14ac:dyDescent="0.25">
      <c r="A258" s="1" t="s">
        <v>267</v>
      </c>
      <c r="B258" s="1">
        <v>25820114</v>
      </c>
      <c r="C258" s="1">
        <v>22172962</v>
      </c>
      <c r="D258" s="1">
        <v>24387732</v>
      </c>
      <c r="E258" s="1">
        <v>51985660</v>
      </c>
      <c r="F258" s="1">
        <v>48541628</v>
      </c>
      <c r="G258" s="1">
        <v>17061424</v>
      </c>
      <c r="H258" s="1">
        <v>45348380</v>
      </c>
      <c r="I258" s="1">
        <v>26596836</v>
      </c>
      <c r="J258" s="1">
        <v>22705696</v>
      </c>
      <c r="K258" s="1">
        <v>23922978</v>
      </c>
    </row>
    <row r="259" spans="1:11" x14ac:dyDescent="0.25">
      <c r="A259" s="1" t="s">
        <v>268</v>
      </c>
      <c r="B259" s="1">
        <v>2476577</v>
      </c>
      <c r="C259" s="1">
        <v>849751</v>
      </c>
      <c r="D259" s="1">
        <v>4048467</v>
      </c>
      <c r="E259" s="1">
        <v>10826778</v>
      </c>
      <c r="F259" s="1">
        <v>3836702</v>
      </c>
      <c r="G259" s="1">
        <v>1387010</v>
      </c>
      <c r="H259" s="1">
        <v>1141174</v>
      </c>
      <c r="I259" s="1">
        <v>1809377</v>
      </c>
      <c r="J259" s="1">
        <v>2764782</v>
      </c>
      <c r="K259" s="1">
        <v>1786429</v>
      </c>
    </row>
    <row r="260" spans="1:11" x14ac:dyDescent="0.25">
      <c r="A260" s="1" t="s">
        <v>269</v>
      </c>
      <c r="B260" s="1">
        <v>37115304</v>
      </c>
      <c r="C260" s="1">
        <v>24247998</v>
      </c>
      <c r="D260" s="1">
        <v>39864664</v>
      </c>
      <c r="E260" s="1">
        <v>114820816</v>
      </c>
      <c r="F260" s="1">
        <v>74116808</v>
      </c>
      <c r="G260" s="1">
        <v>17553504</v>
      </c>
      <c r="H260" s="1">
        <v>49748380</v>
      </c>
      <c r="I260" s="1">
        <v>28836370</v>
      </c>
      <c r="J260" s="1">
        <v>25094704</v>
      </c>
      <c r="K260" s="1">
        <v>22546630</v>
      </c>
    </row>
    <row r="261" spans="1:11" x14ac:dyDescent="0.25">
      <c r="A261" s="1" t="s">
        <v>270</v>
      </c>
      <c r="B261" s="1">
        <v>14092402</v>
      </c>
      <c r="C261" s="1">
        <v>5761852</v>
      </c>
      <c r="D261" s="1">
        <v>61973344</v>
      </c>
      <c r="E261" s="1">
        <v>68034760</v>
      </c>
      <c r="F261" s="1">
        <v>20135434</v>
      </c>
      <c r="G261" s="1">
        <v>4294586</v>
      </c>
      <c r="H261" s="1">
        <v>4486806</v>
      </c>
      <c r="I261" s="1">
        <v>8186365</v>
      </c>
      <c r="J261" s="1">
        <v>10468144</v>
      </c>
      <c r="K261" s="1">
        <v>5160648</v>
      </c>
    </row>
    <row r="262" spans="1:11" x14ac:dyDescent="0.25">
      <c r="A262" s="1" t="s">
        <v>271</v>
      </c>
      <c r="B262" s="1">
        <v>19455210</v>
      </c>
      <c r="C262" s="1">
        <v>8392983</v>
      </c>
      <c r="D262" s="1">
        <v>51879748</v>
      </c>
      <c r="E262" s="1">
        <v>59789784</v>
      </c>
      <c r="F262" s="1">
        <v>25076232</v>
      </c>
      <c r="G262" s="1">
        <v>3382936</v>
      </c>
      <c r="H262" s="1">
        <v>1897310</v>
      </c>
      <c r="I262" s="1">
        <v>4788964</v>
      </c>
      <c r="J262" s="1">
        <v>11889272</v>
      </c>
      <c r="K262" s="1">
        <v>3891034</v>
      </c>
    </row>
    <row r="263" spans="1:11" x14ac:dyDescent="0.25">
      <c r="A263" s="1" t="s">
        <v>272</v>
      </c>
      <c r="B263" s="1">
        <v>2098400</v>
      </c>
      <c r="C263" s="1">
        <v>1607837</v>
      </c>
      <c r="D263" s="1">
        <v>8008168</v>
      </c>
      <c r="E263" s="1">
        <v>9058391</v>
      </c>
      <c r="F263" s="1">
        <v>5294376</v>
      </c>
      <c r="G263" s="1">
        <v>537995</v>
      </c>
      <c r="H263" s="1">
        <v>59484</v>
      </c>
      <c r="I263" s="1">
        <v>647404</v>
      </c>
      <c r="J263" s="1">
        <v>3400116</v>
      </c>
      <c r="K263" s="1">
        <v>1040077</v>
      </c>
    </row>
    <row r="264" spans="1:11" x14ac:dyDescent="0.25">
      <c r="A264" s="1" t="s">
        <v>273</v>
      </c>
      <c r="B264" s="1">
        <v>3773545</v>
      </c>
      <c r="C264" s="1">
        <v>5542350</v>
      </c>
      <c r="D264" s="1">
        <v>31605132</v>
      </c>
      <c r="E264" s="1">
        <v>24259092</v>
      </c>
      <c r="F264" s="1">
        <v>11553646</v>
      </c>
      <c r="G264" s="1">
        <v>727949</v>
      </c>
      <c r="H264" s="1">
        <v>763960</v>
      </c>
      <c r="I264" s="1">
        <v>2028830</v>
      </c>
      <c r="J264" s="1">
        <v>8018715</v>
      </c>
      <c r="K264" s="1">
        <v>467429</v>
      </c>
    </row>
    <row r="265" spans="1:11" x14ac:dyDescent="0.25">
      <c r="A265" s="1" t="s">
        <v>274</v>
      </c>
      <c r="B265" s="1">
        <v>1775091</v>
      </c>
      <c r="C265" s="1">
        <v>2436770</v>
      </c>
      <c r="D265" s="1">
        <v>20260152</v>
      </c>
      <c r="E265" s="1">
        <v>8224786</v>
      </c>
      <c r="F265" s="1">
        <v>13426154</v>
      </c>
      <c r="G265" s="1">
        <v>110637</v>
      </c>
      <c r="H265" s="1">
        <v>264364</v>
      </c>
      <c r="I265" s="1">
        <v>348674</v>
      </c>
      <c r="J265" s="1">
        <v>1643709</v>
      </c>
      <c r="K265" s="1">
        <v>31168</v>
      </c>
    </row>
    <row r="266" spans="1:11" x14ac:dyDescent="0.25">
      <c r="A266" s="1" t="s">
        <v>275</v>
      </c>
      <c r="B266" s="1">
        <v>120183</v>
      </c>
      <c r="C266" s="1">
        <v>169171</v>
      </c>
      <c r="D266" s="1">
        <v>8555885</v>
      </c>
      <c r="E266" s="1">
        <v>7185744</v>
      </c>
      <c r="F266" s="1">
        <v>3286012</v>
      </c>
      <c r="G266" s="1">
        <v>0</v>
      </c>
      <c r="H266" s="1">
        <v>0</v>
      </c>
      <c r="I266" s="1">
        <v>0</v>
      </c>
      <c r="J266" s="1">
        <v>795868</v>
      </c>
      <c r="K266" s="1">
        <v>0</v>
      </c>
    </row>
    <row r="267" spans="1:11" x14ac:dyDescent="0.25">
      <c r="A267" s="1" t="s">
        <v>276</v>
      </c>
      <c r="B267" s="1">
        <v>3280486</v>
      </c>
      <c r="C267" s="1">
        <v>3932417</v>
      </c>
      <c r="D267" s="1">
        <v>2599670</v>
      </c>
      <c r="E267" s="1">
        <v>5681038</v>
      </c>
      <c r="F267" s="1">
        <v>7041573</v>
      </c>
      <c r="G267" s="1">
        <v>2732998</v>
      </c>
      <c r="H267" s="1">
        <v>9121914</v>
      </c>
      <c r="I267" s="1">
        <v>4172077</v>
      </c>
      <c r="J267" s="1">
        <v>2035683</v>
      </c>
      <c r="K267" s="1">
        <v>4396050</v>
      </c>
    </row>
    <row r="268" spans="1:11" x14ac:dyDescent="0.25">
      <c r="A268" s="1" t="s">
        <v>277</v>
      </c>
      <c r="B268" s="1">
        <v>10378952</v>
      </c>
      <c r="C268" s="1">
        <v>7615006</v>
      </c>
      <c r="D268" s="1">
        <v>9724468</v>
      </c>
      <c r="E268" s="1">
        <v>18329154</v>
      </c>
      <c r="F268" s="1">
        <v>14735330</v>
      </c>
      <c r="G268" s="1">
        <v>5609376</v>
      </c>
      <c r="H268" s="1">
        <v>16790886</v>
      </c>
      <c r="I268" s="1">
        <v>9437193</v>
      </c>
      <c r="J268" s="1">
        <v>8440373</v>
      </c>
      <c r="K268" s="1">
        <v>7408974</v>
      </c>
    </row>
    <row r="269" spans="1:11" x14ac:dyDescent="0.25">
      <c r="A269" s="1" t="s">
        <v>278</v>
      </c>
      <c r="B269" s="1">
        <v>374520</v>
      </c>
      <c r="C269" s="1">
        <v>290583</v>
      </c>
      <c r="D269" s="1">
        <v>1919617</v>
      </c>
      <c r="E269" s="1">
        <v>7365194</v>
      </c>
      <c r="F269" s="1">
        <v>848438</v>
      </c>
      <c r="G269" s="1">
        <v>238746</v>
      </c>
      <c r="H269" s="1">
        <v>916930</v>
      </c>
      <c r="I269" s="1">
        <v>94989</v>
      </c>
      <c r="J269" s="1">
        <v>330740</v>
      </c>
      <c r="K269" s="1">
        <v>352129</v>
      </c>
    </row>
    <row r="270" spans="1:11" x14ac:dyDescent="0.25">
      <c r="A270" s="1" t="s">
        <v>279</v>
      </c>
      <c r="B270" s="1">
        <v>742817</v>
      </c>
      <c r="C270" s="1">
        <v>96517</v>
      </c>
      <c r="D270" s="1">
        <v>2244050</v>
      </c>
      <c r="E270" s="1">
        <v>11653934</v>
      </c>
      <c r="F270" s="1">
        <v>530054</v>
      </c>
      <c r="G270" s="1">
        <v>0</v>
      </c>
      <c r="H270" s="1">
        <v>47789</v>
      </c>
      <c r="I270" s="1">
        <v>0</v>
      </c>
      <c r="J270" s="1">
        <v>66045</v>
      </c>
      <c r="K270" s="1">
        <v>53080</v>
      </c>
    </row>
    <row r="271" spans="1:11" x14ac:dyDescent="0.25">
      <c r="A271" s="1" t="s">
        <v>280</v>
      </c>
      <c r="B271" s="1">
        <v>980060</v>
      </c>
      <c r="C271" s="1">
        <v>899659</v>
      </c>
      <c r="D271" s="1">
        <v>817382</v>
      </c>
      <c r="E271" s="1">
        <v>1494915</v>
      </c>
      <c r="F271" s="1">
        <v>1391331</v>
      </c>
      <c r="G271" s="1">
        <v>593610</v>
      </c>
      <c r="H271" s="1">
        <v>1743374</v>
      </c>
      <c r="I271" s="1">
        <v>929511</v>
      </c>
      <c r="J271" s="1">
        <v>819087</v>
      </c>
      <c r="K271" s="1">
        <v>808468</v>
      </c>
    </row>
    <row r="272" spans="1:11" x14ac:dyDescent="0.25">
      <c r="A272" s="1" t="s">
        <v>281</v>
      </c>
      <c r="B272" s="1">
        <v>3521231</v>
      </c>
      <c r="C272" s="1">
        <v>2542477</v>
      </c>
      <c r="D272" s="1">
        <v>3020642</v>
      </c>
      <c r="E272" s="1">
        <v>4658978</v>
      </c>
      <c r="F272" s="1">
        <v>3135006</v>
      </c>
      <c r="G272" s="1">
        <v>2091448</v>
      </c>
      <c r="H272" s="1">
        <v>7007022</v>
      </c>
      <c r="I272" s="1">
        <v>3029043</v>
      </c>
      <c r="J272" s="1">
        <v>2674279</v>
      </c>
      <c r="K272" s="1">
        <v>3153664</v>
      </c>
    </row>
    <row r="273" spans="1:11" x14ac:dyDescent="0.25">
      <c r="A273" s="1" t="s">
        <v>282</v>
      </c>
      <c r="B273" s="1">
        <v>181555</v>
      </c>
      <c r="C273" s="1">
        <v>404850</v>
      </c>
      <c r="D273" s="1">
        <v>496113</v>
      </c>
      <c r="E273" s="1">
        <v>1764019</v>
      </c>
      <c r="F273" s="1">
        <v>1092427</v>
      </c>
      <c r="G273" s="1">
        <v>318244</v>
      </c>
      <c r="H273" s="1">
        <v>1784016</v>
      </c>
      <c r="I273" s="1">
        <v>878502</v>
      </c>
      <c r="J273" s="1">
        <v>449404</v>
      </c>
      <c r="K273" s="1">
        <v>572832</v>
      </c>
    </row>
    <row r="274" spans="1:11" x14ac:dyDescent="0.25">
      <c r="A274" s="1" t="s">
        <v>283</v>
      </c>
      <c r="B274" s="1">
        <v>5084842</v>
      </c>
      <c r="C274" s="1">
        <v>1753369</v>
      </c>
      <c r="D274" s="1">
        <v>7517045</v>
      </c>
      <c r="E274" s="1">
        <v>2345228</v>
      </c>
      <c r="F274" s="1">
        <v>26048176</v>
      </c>
      <c r="G274" s="1">
        <v>5285438</v>
      </c>
      <c r="H274" s="1">
        <v>471335</v>
      </c>
      <c r="I274" s="1">
        <v>13096350</v>
      </c>
      <c r="J274" s="1">
        <v>10027824</v>
      </c>
      <c r="K274" s="1">
        <v>57677</v>
      </c>
    </row>
    <row r="275" spans="1:11" x14ac:dyDescent="0.25">
      <c r="A275" s="1" t="s">
        <v>284</v>
      </c>
      <c r="B275" s="1">
        <v>887646</v>
      </c>
      <c r="C275" s="1">
        <v>527373</v>
      </c>
      <c r="D275" s="1">
        <v>1065220</v>
      </c>
      <c r="E275" s="1">
        <v>900448</v>
      </c>
      <c r="F275" s="1">
        <v>642619</v>
      </c>
      <c r="G275" s="1">
        <v>505912</v>
      </c>
      <c r="H275" s="1">
        <v>1699603</v>
      </c>
      <c r="I275" s="1">
        <v>702837</v>
      </c>
      <c r="J275" s="1">
        <v>873975</v>
      </c>
      <c r="K275" s="1">
        <v>713833</v>
      </c>
    </row>
    <row r="276" spans="1:11" x14ac:dyDescent="0.25">
      <c r="A276" s="1" t="s">
        <v>285</v>
      </c>
      <c r="B276" s="1">
        <v>1293186</v>
      </c>
      <c r="C276" s="1">
        <v>1300492</v>
      </c>
      <c r="D276" s="1">
        <v>1519396</v>
      </c>
      <c r="E276" s="1">
        <v>3083212</v>
      </c>
      <c r="F276" s="1">
        <v>2151617</v>
      </c>
      <c r="G276" s="1">
        <v>790885</v>
      </c>
      <c r="H276" s="1">
        <v>2796378</v>
      </c>
      <c r="I276" s="1">
        <v>1261604</v>
      </c>
      <c r="J276" s="1">
        <v>1102130</v>
      </c>
      <c r="K276" s="1">
        <v>7076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242A7-A591-4BEC-AF5B-48BD95F7B477}">
  <dimension ref="A1:D17"/>
  <sheetViews>
    <sheetView workbookViewId="0">
      <selection activeCell="C21" sqref="C21"/>
    </sheetView>
  </sheetViews>
  <sheetFormatPr defaultRowHeight="13.8" x14ac:dyDescent="0.25"/>
  <cols>
    <col min="1" max="1" width="18" customWidth="1"/>
    <col min="2" max="2" width="26.5546875" customWidth="1"/>
    <col min="3" max="3" width="13.77734375" style="2" customWidth="1"/>
    <col min="4" max="4" width="8.88671875" style="2"/>
  </cols>
  <sheetData>
    <row r="1" spans="1:4" x14ac:dyDescent="0.25">
      <c r="A1" t="s">
        <v>286</v>
      </c>
    </row>
    <row r="2" spans="1:4" x14ac:dyDescent="0.25">
      <c r="A2" t="s">
        <v>287</v>
      </c>
      <c r="B2" t="s">
        <v>288</v>
      </c>
      <c r="C2" s="2" t="s">
        <v>481</v>
      </c>
      <c r="D2" s="2" t="s">
        <v>482</v>
      </c>
    </row>
    <row r="3" spans="1:4" ht="14.4" x14ac:dyDescent="0.25">
      <c r="A3" t="s">
        <v>289</v>
      </c>
      <c r="B3" t="s">
        <v>290</v>
      </c>
      <c r="C3" s="2" t="s">
        <v>483</v>
      </c>
      <c r="D3" s="2" t="s">
        <v>484</v>
      </c>
    </row>
    <row r="4" spans="1:4" x14ac:dyDescent="0.25">
      <c r="A4" t="s">
        <v>291</v>
      </c>
      <c r="B4" t="s">
        <v>292</v>
      </c>
      <c r="C4" s="2" t="s">
        <v>485</v>
      </c>
      <c r="D4" s="2" t="s">
        <v>487</v>
      </c>
    </row>
    <row r="5" spans="1:4" x14ac:dyDescent="0.25">
      <c r="A5" t="s">
        <v>293</v>
      </c>
      <c r="B5" t="s">
        <v>292</v>
      </c>
      <c r="C5" s="2" t="s">
        <v>486</v>
      </c>
      <c r="D5" s="2" t="s">
        <v>487</v>
      </c>
    </row>
    <row r="6" spans="1:4" x14ac:dyDescent="0.25">
      <c r="A6" t="s">
        <v>294</v>
      </c>
      <c r="B6" t="s">
        <v>292</v>
      </c>
      <c r="C6" s="2" t="s">
        <v>485</v>
      </c>
    </row>
    <row r="7" spans="1:4" x14ac:dyDescent="0.25">
      <c r="A7" t="s">
        <v>295</v>
      </c>
      <c r="B7" t="s">
        <v>292</v>
      </c>
      <c r="C7" s="2" t="s">
        <v>485</v>
      </c>
      <c r="D7" s="2" t="s">
        <v>487</v>
      </c>
    </row>
    <row r="8" spans="1:4" x14ac:dyDescent="0.25">
      <c r="A8" t="s">
        <v>296</v>
      </c>
      <c r="B8" t="s">
        <v>292</v>
      </c>
      <c r="C8" s="2" t="s">
        <v>485</v>
      </c>
    </row>
    <row r="9" spans="1:4" x14ac:dyDescent="0.25">
      <c r="A9" t="s">
        <v>297</v>
      </c>
      <c r="B9" t="s">
        <v>292</v>
      </c>
      <c r="C9" s="2" t="s">
        <v>485</v>
      </c>
    </row>
    <row r="10" spans="1:4" x14ac:dyDescent="0.25">
      <c r="A10" t="s">
        <v>298</v>
      </c>
      <c r="B10" t="s">
        <v>292</v>
      </c>
      <c r="C10" s="2" t="s">
        <v>485</v>
      </c>
      <c r="D10" s="2" t="s">
        <v>488</v>
      </c>
    </row>
    <row r="11" spans="1:4" x14ac:dyDescent="0.25">
      <c r="A11" t="s">
        <v>299</v>
      </c>
      <c r="B11" t="s">
        <v>292</v>
      </c>
      <c r="C11" s="2" t="s">
        <v>485</v>
      </c>
    </row>
    <row r="12" spans="1:4" x14ac:dyDescent="0.25">
      <c r="A12" t="s">
        <v>300</v>
      </c>
      <c r="B12" t="s">
        <v>292</v>
      </c>
      <c r="C12" s="2" t="s">
        <v>485</v>
      </c>
    </row>
    <row r="13" spans="1:4" x14ac:dyDescent="0.25">
      <c r="A13" t="s">
        <v>301</v>
      </c>
      <c r="B13" t="s">
        <v>302</v>
      </c>
      <c r="C13" s="2" t="s">
        <v>485</v>
      </c>
    </row>
    <row r="14" spans="1:4" x14ac:dyDescent="0.25">
      <c r="A14" t="s">
        <v>303</v>
      </c>
      <c r="B14" t="s">
        <v>302</v>
      </c>
      <c r="C14" s="2" t="s">
        <v>485</v>
      </c>
    </row>
    <row r="15" spans="1:4" x14ac:dyDescent="0.25">
      <c r="A15" t="s">
        <v>304</v>
      </c>
      <c r="B15" t="s">
        <v>302</v>
      </c>
      <c r="C15" s="2" t="s">
        <v>485</v>
      </c>
    </row>
    <row r="16" spans="1:4" x14ac:dyDescent="0.25">
      <c r="A16" t="s">
        <v>305</v>
      </c>
      <c r="B16" t="s">
        <v>306</v>
      </c>
      <c r="C16" s="2" t="s">
        <v>485</v>
      </c>
    </row>
    <row r="17" spans="1:3" x14ac:dyDescent="0.25">
      <c r="A17" t="s">
        <v>307</v>
      </c>
      <c r="B17" t="s">
        <v>302</v>
      </c>
      <c r="C17" s="2" t="s">
        <v>48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5BBAF-120F-4924-AB43-61FBD725E4AB}">
  <dimension ref="A1:H27"/>
  <sheetViews>
    <sheetView workbookViewId="0">
      <selection activeCell="F16" sqref="F16"/>
    </sheetView>
  </sheetViews>
  <sheetFormatPr defaultRowHeight="13.8" x14ac:dyDescent="0.25"/>
  <sheetData>
    <row r="1" spans="1:8" x14ac:dyDescent="0.25">
      <c r="A1" t="s">
        <v>308</v>
      </c>
    </row>
    <row r="2" spans="1:8" x14ac:dyDescent="0.25">
      <c r="A2" t="s">
        <v>309</v>
      </c>
      <c r="B2" t="s">
        <v>310</v>
      </c>
      <c r="C2" t="s">
        <v>311</v>
      </c>
      <c r="D2" t="s">
        <v>312</v>
      </c>
      <c r="E2" t="s">
        <v>313</v>
      </c>
      <c r="F2" t="s">
        <v>314</v>
      </c>
      <c r="G2" t="s">
        <v>315</v>
      </c>
      <c r="H2" t="s">
        <v>316</v>
      </c>
    </row>
    <row r="3" spans="1:8" x14ac:dyDescent="0.25">
      <c r="A3" t="s">
        <v>317</v>
      </c>
      <c r="B3" t="s">
        <v>318</v>
      </c>
      <c r="C3">
        <v>1015.4264781571</v>
      </c>
      <c r="D3">
        <v>1</v>
      </c>
      <c r="E3">
        <v>15</v>
      </c>
      <c r="F3">
        <v>17</v>
      </c>
      <c r="G3">
        <v>353</v>
      </c>
      <c r="H3">
        <v>37.406728464659999</v>
      </c>
    </row>
    <row r="4" spans="1:8" x14ac:dyDescent="0.25">
      <c r="A4" t="s">
        <v>319</v>
      </c>
      <c r="B4" t="s">
        <v>320</v>
      </c>
      <c r="C4">
        <v>770.95024474164495</v>
      </c>
      <c r="D4">
        <v>1</v>
      </c>
      <c r="E4">
        <v>11</v>
      </c>
      <c r="F4">
        <v>13</v>
      </c>
      <c r="G4">
        <v>372</v>
      </c>
      <c r="H4">
        <v>38.723051544660002</v>
      </c>
    </row>
    <row r="5" spans="1:8" x14ac:dyDescent="0.25">
      <c r="A5" t="s">
        <v>321</v>
      </c>
      <c r="B5" t="s">
        <v>322</v>
      </c>
      <c r="C5">
        <v>272.11132641634498</v>
      </c>
      <c r="D5">
        <v>1</v>
      </c>
      <c r="E5">
        <v>16</v>
      </c>
      <c r="F5">
        <v>16</v>
      </c>
      <c r="G5">
        <v>339</v>
      </c>
      <c r="H5">
        <v>38.579816434660003</v>
      </c>
    </row>
    <row r="6" spans="1:8" x14ac:dyDescent="0.25">
      <c r="A6" t="s">
        <v>323</v>
      </c>
      <c r="B6" t="s">
        <v>324</v>
      </c>
      <c r="C6">
        <v>228.78047759736</v>
      </c>
      <c r="D6">
        <v>1</v>
      </c>
      <c r="E6">
        <v>9</v>
      </c>
      <c r="F6">
        <v>9</v>
      </c>
      <c r="G6">
        <v>337</v>
      </c>
      <c r="H6">
        <v>38.889889994660003</v>
      </c>
    </row>
    <row r="7" spans="1:8" x14ac:dyDescent="0.25">
      <c r="A7" t="s">
        <v>325</v>
      </c>
      <c r="B7" t="s">
        <v>326</v>
      </c>
      <c r="C7">
        <v>207.08473097030699</v>
      </c>
      <c r="D7">
        <v>1</v>
      </c>
      <c r="E7">
        <v>3</v>
      </c>
      <c r="F7">
        <v>3</v>
      </c>
      <c r="G7">
        <v>340</v>
      </c>
      <c r="H7">
        <v>38.47218726466</v>
      </c>
    </row>
    <row r="8" spans="1:8" x14ac:dyDescent="0.25">
      <c r="A8" t="s">
        <v>327</v>
      </c>
      <c r="B8" t="s">
        <v>328</v>
      </c>
      <c r="C8">
        <v>193.309912101175</v>
      </c>
      <c r="D8">
        <v>1</v>
      </c>
      <c r="E8">
        <v>7</v>
      </c>
      <c r="F8">
        <v>7</v>
      </c>
      <c r="G8">
        <v>313</v>
      </c>
      <c r="H8">
        <v>35.214090584659999</v>
      </c>
    </row>
    <row r="9" spans="1:8" x14ac:dyDescent="0.25">
      <c r="A9" t="s">
        <v>329</v>
      </c>
      <c r="B9" t="s">
        <v>330</v>
      </c>
      <c r="C9">
        <v>187.83335394355001</v>
      </c>
      <c r="D9">
        <v>1</v>
      </c>
      <c r="E9">
        <v>5</v>
      </c>
      <c r="F9">
        <v>5</v>
      </c>
      <c r="G9">
        <v>326</v>
      </c>
      <c r="H9">
        <v>36.06915168466</v>
      </c>
    </row>
    <row r="10" spans="1:8" x14ac:dyDescent="0.25">
      <c r="A10" t="s">
        <v>331</v>
      </c>
      <c r="B10" t="s">
        <v>332</v>
      </c>
      <c r="C10">
        <v>167.40326109906201</v>
      </c>
      <c r="D10">
        <v>1</v>
      </c>
      <c r="E10">
        <v>4</v>
      </c>
      <c r="F10">
        <v>4</v>
      </c>
      <c r="G10">
        <v>344</v>
      </c>
      <c r="H10">
        <v>39.28557624466</v>
      </c>
    </row>
    <row r="11" spans="1:8" x14ac:dyDescent="0.25">
      <c r="A11" t="s">
        <v>333</v>
      </c>
      <c r="B11" t="s">
        <v>334</v>
      </c>
      <c r="C11">
        <v>151.025743419348</v>
      </c>
      <c r="D11">
        <v>1</v>
      </c>
      <c r="E11">
        <v>9</v>
      </c>
      <c r="F11">
        <v>10</v>
      </c>
      <c r="G11">
        <v>321</v>
      </c>
      <c r="H11">
        <v>35.480525024659997</v>
      </c>
    </row>
    <row r="12" spans="1:8" x14ac:dyDescent="0.25">
      <c r="A12" t="s">
        <v>335</v>
      </c>
      <c r="B12" t="s">
        <v>336</v>
      </c>
      <c r="C12">
        <v>105.48945250019401</v>
      </c>
      <c r="D12">
        <v>1</v>
      </c>
      <c r="E12">
        <v>4</v>
      </c>
      <c r="F12">
        <v>4</v>
      </c>
      <c r="G12">
        <v>346</v>
      </c>
      <c r="H12">
        <v>36.903083404660002</v>
      </c>
    </row>
    <row r="13" spans="1:8" x14ac:dyDescent="0.25">
      <c r="A13" t="s">
        <v>337</v>
      </c>
      <c r="B13" t="s">
        <v>338</v>
      </c>
      <c r="C13">
        <v>103.471189031313</v>
      </c>
      <c r="D13">
        <v>1</v>
      </c>
      <c r="E13">
        <v>3</v>
      </c>
      <c r="F13">
        <v>3</v>
      </c>
      <c r="G13">
        <v>329</v>
      </c>
      <c r="H13">
        <v>36.989883614660002</v>
      </c>
    </row>
    <row r="14" spans="1:8" x14ac:dyDescent="0.25">
      <c r="A14" t="s">
        <v>339</v>
      </c>
      <c r="B14" t="s">
        <v>340</v>
      </c>
      <c r="C14">
        <v>92.499421755106795</v>
      </c>
      <c r="D14">
        <v>1</v>
      </c>
      <c r="E14">
        <v>4</v>
      </c>
      <c r="F14">
        <v>4</v>
      </c>
      <c r="G14">
        <v>324</v>
      </c>
      <c r="H14">
        <v>35.902677224660003</v>
      </c>
    </row>
    <row r="15" spans="1:8" x14ac:dyDescent="0.25">
      <c r="A15" t="s">
        <v>341</v>
      </c>
      <c r="B15" t="s">
        <v>342</v>
      </c>
      <c r="C15">
        <v>82.344014341032803</v>
      </c>
      <c r="D15">
        <v>1</v>
      </c>
      <c r="E15">
        <v>5</v>
      </c>
      <c r="F15">
        <v>5</v>
      </c>
      <c r="G15">
        <v>313</v>
      </c>
      <c r="H15">
        <v>35.056466564659999</v>
      </c>
    </row>
    <row r="16" spans="1:8" x14ac:dyDescent="0.25">
      <c r="A16" t="s">
        <v>343</v>
      </c>
      <c r="B16" t="s">
        <v>344</v>
      </c>
      <c r="C16">
        <v>75.8479051643194</v>
      </c>
      <c r="D16">
        <v>1</v>
      </c>
      <c r="E16">
        <v>2</v>
      </c>
      <c r="F16">
        <v>3</v>
      </c>
      <c r="G16">
        <v>322</v>
      </c>
      <c r="H16">
        <v>35.596347114659999</v>
      </c>
    </row>
    <row r="17" spans="1:8" x14ac:dyDescent="0.25">
      <c r="A17" t="s">
        <v>345</v>
      </c>
      <c r="B17" t="s">
        <v>346</v>
      </c>
      <c r="C17">
        <v>67.721440257844193</v>
      </c>
      <c r="D17">
        <v>1</v>
      </c>
      <c r="E17">
        <v>2</v>
      </c>
      <c r="F17">
        <v>2</v>
      </c>
      <c r="G17">
        <v>346</v>
      </c>
      <c r="H17">
        <v>36.226846804659999</v>
      </c>
    </row>
    <row r="18" spans="1:8" x14ac:dyDescent="0.25">
      <c r="A18" t="s">
        <v>347</v>
      </c>
      <c r="B18" t="s">
        <v>348</v>
      </c>
      <c r="C18">
        <v>54.530908960103403</v>
      </c>
      <c r="D18">
        <v>1</v>
      </c>
      <c r="E18">
        <v>4</v>
      </c>
      <c r="F18">
        <v>4</v>
      </c>
      <c r="G18">
        <v>317</v>
      </c>
      <c r="H18">
        <v>35.054559504659998</v>
      </c>
    </row>
    <row r="19" spans="1:8" x14ac:dyDescent="0.25">
      <c r="A19" t="s">
        <v>349</v>
      </c>
      <c r="B19" t="s">
        <v>350</v>
      </c>
      <c r="C19">
        <v>51.07</v>
      </c>
      <c r="D19">
        <v>1</v>
      </c>
      <c r="E19">
        <v>2</v>
      </c>
      <c r="F19">
        <v>2</v>
      </c>
      <c r="G19">
        <v>360</v>
      </c>
      <c r="H19">
        <v>39.623401774660003</v>
      </c>
    </row>
    <row r="20" spans="1:8" x14ac:dyDescent="0.25">
      <c r="A20" t="s">
        <v>351</v>
      </c>
      <c r="B20" t="s">
        <v>352</v>
      </c>
      <c r="C20">
        <v>42.633402649992497</v>
      </c>
      <c r="D20">
        <v>1</v>
      </c>
      <c r="E20">
        <v>3</v>
      </c>
      <c r="F20">
        <v>3</v>
      </c>
      <c r="G20">
        <v>325</v>
      </c>
      <c r="H20">
        <v>35.070049224659897</v>
      </c>
    </row>
    <row r="21" spans="1:8" x14ac:dyDescent="0.25">
      <c r="A21" t="s">
        <v>353</v>
      </c>
      <c r="B21" t="s">
        <v>354</v>
      </c>
      <c r="C21">
        <v>40.39</v>
      </c>
      <c r="D21">
        <v>1</v>
      </c>
      <c r="E21">
        <v>2</v>
      </c>
      <c r="F21">
        <v>2</v>
      </c>
      <c r="G21">
        <v>313</v>
      </c>
      <c r="H21">
        <v>35.409846894659999</v>
      </c>
    </row>
    <row r="22" spans="1:8" x14ac:dyDescent="0.25">
      <c r="A22" t="s">
        <v>355</v>
      </c>
      <c r="B22" t="s">
        <v>356</v>
      </c>
      <c r="C22">
        <v>40.22</v>
      </c>
      <c r="D22">
        <v>1</v>
      </c>
      <c r="E22">
        <v>2</v>
      </c>
      <c r="F22">
        <v>2</v>
      </c>
      <c r="G22">
        <v>341</v>
      </c>
      <c r="H22">
        <v>37.511028404660003</v>
      </c>
    </row>
    <row r="23" spans="1:8" x14ac:dyDescent="0.25">
      <c r="A23" t="s">
        <v>357</v>
      </c>
      <c r="B23" t="s">
        <v>358</v>
      </c>
      <c r="C23">
        <v>39.288839179737202</v>
      </c>
      <c r="D23">
        <v>1</v>
      </c>
      <c r="E23">
        <v>2</v>
      </c>
      <c r="F23">
        <v>2</v>
      </c>
      <c r="G23">
        <v>344</v>
      </c>
      <c r="H23">
        <v>39.563395034659898</v>
      </c>
    </row>
    <row r="24" spans="1:8" x14ac:dyDescent="0.25">
      <c r="A24" t="s">
        <v>359</v>
      </c>
      <c r="B24" t="s">
        <v>360</v>
      </c>
      <c r="C24">
        <v>37.57</v>
      </c>
      <c r="D24">
        <v>1</v>
      </c>
      <c r="E24">
        <v>2</v>
      </c>
      <c r="F24">
        <v>2</v>
      </c>
      <c r="G24">
        <v>312</v>
      </c>
      <c r="H24">
        <v>35.697569974659999</v>
      </c>
    </row>
    <row r="25" spans="1:8" x14ac:dyDescent="0.25">
      <c r="A25" t="s">
        <v>361</v>
      </c>
      <c r="B25" t="s">
        <v>362</v>
      </c>
      <c r="C25">
        <v>34.340143674060698</v>
      </c>
      <c r="D25">
        <v>1</v>
      </c>
      <c r="E25">
        <v>2</v>
      </c>
      <c r="F25">
        <v>2</v>
      </c>
      <c r="G25">
        <v>315</v>
      </c>
      <c r="H25">
        <v>36.08937707466</v>
      </c>
    </row>
    <row r="26" spans="1:8" x14ac:dyDescent="0.25">
      <c r="A26" t="s">
        <v>363</v>
      </c>
      <c r="B26" t="s">
        <v>364</v>
      </c>
      <c r="C26">
        <v>33.904340547862397</v>
      </c>
      <c r="D26">
        <v>1</v>
      </c>
      <c r="E26">
        <v>4</v>
      </c>
      <c r="F26">
        <v>4</v>
      </c>
      <c r="G26">
        <v>325</v>
      </c>
      <c r="H26">
        <v>36.478615164659999</v>
      </c>
    </row>
    <row r="27" spans="1:8" x14ac:dyDescent="0.25">
      <c r="A27" t="s">
        <v>365</v>
      </c>
      <c r="B27" t="s">
        <v>366</v>
      </c>
      <c r="C27">
        <v>31.55</v>
      </c>
      <c r="D27">
        <v>1</v>
      </c>
      <c r="E27">
        <v>1</v>
      </c>
      <c r="F27">
        <v>2</v>
      </c>
      <c r="G27">
        <v>357</v>
      </c>
      <c r="H27">
        <v>39.28571017465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34D4E-87BC-4AEB-9114-AFF2C8646D7D}">
  <dimension ref="A1:B46"/>
  <sheetViews>
    <sheetView workbookViewId="0">
      <selection activeCell="G22" sqref="G22"/>
    </sheetView>
  </sheetViews>
  <sheetFormatPr defaultRowHeight="13.8" x14ac:dyDescent="0.25"/>
  <sheetData>
    <row r="1" spans="1:2" x14ac:dyDescent="0.25">
      <c r="A1" t="s">
        <v>367</v>
      </c>
    </row>
    <row r="2" spans="1:2" x14ac:dyDescent="0.25">
      <c r="A2" t="s">
        <v>368</v>
      </c>
      <c r="B2" t="s">
        <v>369</v>
      </c>
    </row>
    <row r="3" spans="1:2" x14ac:dyDescent="0.25">
      <c r="A3" t="s">
        <v>370</v>
      </c>
      <c r="B3" t="s">
        <v>371</v>
      </c>
    </row>
    <row r="4" spans="1:2" x14ac:dyDescent="0.25">
      <c r="A4" t="s">
        <v>372</v>
      </c>
      <c r="B4" t="s">
        <v>373</v>
      </c>
    </row>
    <row r="5" spans="1:2" x14ac:dyDescent="0.25">
      <c r="A5" t="s">
        <v>374</v>
      </c>
      <c r="B5" t="s">
        <v>375</v>
      </c>
    </row>
    <row r="6" spans="1:2" x14ac:dyDescent="0.25">
      <c r="A6" t="s">
        <v>376</v>
      </c>
      <c r="B6" t="s">
        <v>377</v>
      </c>
    </row>
    <row r="7" spans="1:2" x14ac:dyDescent="0.25">
      <c r="A7" t="s">
        <v>378</v>
      </c>
      <c r="B7" t="s">
        <v>379</v>
      </c>
    </row>
    <row r="8" spans="1:2" x14ac:dyDescent="0.25">
      <c r="A8" t="s">
        <v>380</v>
      </c>
      <c r="B8" t="s">
        <v>381</v>
      </c>
    </row>
    <row r="9" spans="1:2" x14ac:dyDescent="0.25">
      <c r="A9" t="s">
        <v>382</v>
      </c>
      <c r="B9" t="s">
        <v>383</v>
      </c>
    </row>
    <row r="10" spans="1:2" x14ac:dyDescent="0.25">
      <c r="A10" t="s">
        <v>384</v>
      </c>
      <c r="B10" t="s">
        <v>385</v>
      </c>
    </row>
    <row r="11" spans="1:2" x14ac:dyDescent="0.25">
      <c r="A11" t="s">
        <v>386</v>
      </c>
      <c r="B11" t="s">
        <v>387</v>
      </c>
    </row>
    <row r="12" spans="1:2" x14ac:dyDescent="0.25">
      <c r="A12" t="s">
        <v>388</v>
      </c>
      <c r="B12" t="s">
        <v>389</v>
      </c>
    </row>
    <row r="13" spans="1:2" x14ac:dyDescent="0.25">
      <c r="A13" t="s">
        <v>390</v>
      </c>
      <c r="B13" t="s">
        <v>391</v>
      </c>
    </row>
    <row r="14" spans="1:2" x14ac:dyDescent="0.25">
      <c r="A14" t="s">
        <v>392</v>
      </c>
      <c r="B14" t="s">
        <v>393</v>
      </c>
    </row>
    <row r="15" spans="1:2" x14ac:dyDescent="0.25">
      <c r="A15" t="s">
        <v>394</v>
      </c>
      <c r="B15" t="s">
        <v>395</v>
      </c>
    </row>
    <row r="16" spans="1:2" x14ac:dyDescent="0.25">
      <c r="A16" t="s">
        <v>396</v>
      </c>
      <c r="B16" t="s">
        <v>397</v>
      </c>
    </row>
    <row r="17" spans="1:2" x14ac:dyDescent="0.25">
      <c r="A17" t="s">
        <v>398</v>
      </c>
      <c r="B17" t="s">
        <v>399</v>
      </c>
    </row>
    <row r="18" spans="1:2" x14ac:dyDescent="0.25">
      <c r="A18" t="s">
        <v>400</v>
      </c>
      <c r="B18" t="s">
        <v>401</v>
      </c>
    </row>
    <row r="19" spans="1:2" x14ac:dyDescent="0.25">
      <c r="A19" t="s">
        <v>402</v>
      </c>
      <c r="B19" t="s">
        <v>403</v>
      </c>
    </row>
    <row r="20" spans="1:2" x14ac:dyDescent="0.25">
      <c r="A20" t="s">
        <v>404</v>
      </c>
      <c r="B20" t="s">
        <v>405</v>
      </c>
    </row>
    <row r="21" spans="1:2" x14ac:dyDescent="0.25">
      <c r="A21" t="s">
        <v>406</v>
      </c>
      <c r="B21" t="s">
        <v>407</v>
      </c>
    </row>
    <row r="22" spans="1:2" x14ac:dyDescent="0.25">
      <c r="A22" t="s">
        <v>408</v>
      </c>
      <c r="B22" t="s">
        <v>409</v>
      </c>
    </row>
    <row r="23" spans="1:2" x14ac:dyDescent="0.25">
      <c r="A23" t="s">
        <v>410</v>
      </c>
      <c r="B23" t="s">
        <v>411</v>
      </c>
    </row>
    <row r="24" spans="1:2" x14ac:dyDescent="0.25">
      <c r="A24" t="s">
        <v>412</v>
      </c>
      <c r="B24" t="s">
        <v>413</v>
      </c>
    </row>
    <row r="25" spans="1:2" x14ac:dyDescent="0.25">
      <c r="A25" t="s">
        <v>414</v>
      </c>
      <c r="B25" t="s">
        <v>415</v>
      </c>
    </row>
    <row r="26" spans="1:2" x14ac:dyDescent="0.25">
      <c r="A26" t="s">
        <v>416</v>
      </c>
      <c r="B26" t="s">
        <v>417</v>
      </c>
    </row>
    <row r="27" spans="1:2" x14ac:dyDescent="0.25">
      <c r="A27" t="s">
        <v>418</v>
      </c>
      <c r="B27" t="s">
        <v>419</v>
      </c>
    </row>
    <row r="28" spans="1:2" x14ac:dyDescent="0.25">
      <c r="A28" t="s">
        <v>420</v>
      </c>
      <c r="B28" t="s">
        <v>421</v>
      </c>
    </row>
    <row r="29" spans="1:2" x14ac:dyDescent="0.25">
      <c r="A29" t="s">
        <v>422</v>
      </c>
      <c r="B29" t="s">
        <v>423</v>
      </c>
    </row>
    <row r="30" spans="1:2" x14ac:dyDescent="0.25">
      <c r="A30" t="s">
        <v>424</v>
      </c>
      <c r="B30" t="s">
        <v>425</v>
      </c>
    </row>
    <row r="31" spans="1:2" x14ac:dyDescent="0.25">
      <c r="A31" t="s">
        <v>426</v>
      </c>
      <c r="B31" t="s">
        <v>427</v>
      </c>
    </row>
    <row r="32" spans="1:2" x14ac:dyDescent="0.25">
      <c r="A32" t="s">
        <v>428</v>
      </c>
      <c r="B32" t="s">
        <v>429</v>
      </c>
    </row>
    <row r="33" spans="1:2" x14ac:dyDescent="0.25">
      <c r="A33" t="s">
        <v>430</v>
      </c>
      <c r="B33" t="s">
        <v>431</v>
      </c>
    </row>
    <row r="34" spans="1:2" x14ac:dyDescent="0.25">
      <c r="A34" t="s">
        <v>432</v>
      </c>
      <c r="B34" t="s">
        <v>429</v>
      </c>
    </row>
    <row r="35" spans="1:2" x14ac:dyDescent="0.25">
      <c r="A35" t="s">
        <v>433</v>
      </c>
      <c r="B35" t="s">
        <v>434</v>
      </c>
    </row>
    <row r="36" spans="1:2" x14ac:dyDescent="0.25">
      <c r="A36" t="s">
        <v>435</v>
      </c>
      <c r="B36" t="s">
        <v>436</v>
      </c>
    </row>
    <row r="37" spans="1:2" x14ac:dyDescent="0.25">
      <c r="A37" t="s">
        <v>437</v>
      </c>
      <c r="B37" t="s">
        <v>438</v>
      </c>
    </row>
    <row r="38" spans="1:2" x14ac:dyDescent="0.25">
      <c r="A38" t="s">
        <v>439</v>
      </c>
      <c r="B38" t="s">
        <v>440</v>
      </c>
    </row>
    <row r="39" spans="1:2" x14ac:dyDescent="0.25">
      <c r="A39" t="s">
        <v>441</v>
      </c>
      <c r="B39" t="s">
        <v>442</v>
      </c>
    </row>
    <row r="40" spans="1:2" x14ac:dyDescent="0.25">
      <c r="A40" t="s">
        <v>443</v>
      </c>
      <c r="B40" t="s">
        <v>444</v>
      </c>
    </row>
    <row r="41" spans="1:2" x14ac:dyDescent="0.25">
      <c r="A41" t="s">
        <v>445</v>
      </c>
      <c r="B41" t="s">
        <v>446</v>
      </c>
    </row>
    <row r="42" spans="1:2" x14ac:dyDescent="0.25">
      <c r="A42" t="s">
        <v>447</v>
      </c>
      <c r="B42" t="s">
        <v>448</v>
      </c>
    </row>
    <row r="43" spans="1:2" x14ac:dyDescent="0.25">
      <c r="A43" t="s">
        <v>449</v>
      </c>
      <c r="B43" t="s">
        <v>450</v>
      </c>
    </row>
    <row r="44" spans="1:2" x14ac:dyDescent="0.25">
      <c r="A44" t="s">
        <v>451</v>
      </c>
      <c r="B44" t="s">
        <v>452</v>
      </c>
    </row>
    <row r="45" spans="1:2" x14ac:dyDescent="0.25">
      <c r="A45" t="s">
        <v>453</v>
      </c>
      <c r="B45" t="s">
        <v>454</v>
      </c>
    </row>
    <row r="46" spans="1:2" x14ac:dyDescent="0.25">
      <c r="A46" t="s">
        <v>455</v>
      </c>
      <c r="B46" t="s">
        <v>456</v>
      </c>
    </row>
  </sheetData>
  <phoneticPr fontId="1" type="noConversion"/>
  <conditionalFormatting sqref="A2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0AF3D-C12D-4830-A239-F7930DA2F996}">
  <dimension ref="A1:B13"/>
  <sheetViews>
    <sheetView tabSelected="1" workbookViewId="0">
      <selection activeCell="B13" sqref="B13"/>
    </sheetView>
  </sheetViews>
  <sheetFormatPr defaultRowHeight="13.8" x14ac:dyDescent="0.25"/>
  <cols>
    <col min="1" max="1" width="38.6640625" customWidth="1"/>
  </cols>
  <sheetData>
    <row r="1" spans="1:2" x14ac:dyDescent="0.25">
      <c r="A1" t="s">
        <v>457</v>
      </c>
    </row>
    <row r="2" spans="1:2" x14ac:dyDescent="0.25">
      <c r="A2" t="s">
        <v>458</v>
      </c>
      <c r="B2" t="s">
        <v>369</v>
      </c>
    </row>
    <row r="3" spans="1:2" x14ac:dyDescent="0.25">
      <c r="A3" t="s">
        <v>459</v>
      </c>
      <c r="B3" t="s">
        <v>460</v>
      </c>
    </row>
    <row r="4" spans="1:2" x14ac:dyDescent="0.25">
      <c r="A4" t="s">
        <v>461</v>
      </c>
      <c r="B4" t="s">
        <v>462</v>
      </c>
    </row>
    <row r="5" spans="1:2" x14ac:dyDescent="0.25">
      <c r="A5" t="s">
        <v>463</v>
      </c>
      <c r="B5" t="s">
        <v>464</v>
      </c>
    </row>
    <row r="6" spans="1:2" x14ac:dyDescent="0.25">
      <c r="A6" t="s">
        <v>465</v>
      </c>
      <c r="B6" t="s">
        <v>466</v>
      </c>
    </row>
    <row r="7" spans="1:2" x14ac:dyDescent="0.25">
      <c r="A7" t="s">
        <v>467</v>
      </c>
      <c r="B7" t="s">
        <v>468</v>
      </c>
    </row>
    <row r="8" spans="1:2" x14ac:dyDescent="0.25">
      <c r="A8" t="s">
        <v>469</v>
      </c>
      <c r="B8" t="s">
        <v>470</v>
      </c>
    </row>
    <row r="9" spans="1:2" x14ac:dyDescent="0.25">
      <c r="A9" t="s">
        <v>471</v>
      </c>
      <c r="B9" t="s">
        <v>472</v>
      </c>
    </row>
    <row r="10" spans="1:2" x14ac:dyDescent="0.25">
      <c r="A10" t="s">
        <v>473</v>
      </c>
      <c r="B10" t="s">
        <v>474</v>
      </c>
    </row>
    <row r="11" spans="1:2" x14ac:dyDescent="0.25">
      <c r="A11" t="s">
        <v>475</v>
      </c>
      <c r="B11" t="s">
        <v>476</v>
      </c>
    </row>
    <row r="12" spans="1:2" x14ac:dyDescent="0.25">
      <c r="A12" t="s">
        <v>477</v>
      </c>
      <c r="B12" t="s">
        <v>478</v>
      </c>
    </row>
    <row r="13" spans="1:2" x14ac:dyDescent="0.25">
      <c r="A13" t="s">
        <v>479</v>
      </c>
      <c r="B13" t="s">
        <v>480</v>
      </c>
    </row>
  </sheetData>
  <phoneticPr fontId="1" type="noConversion"/>
  <dataValidations count="1">
    <dataValidation allowBlank="1" showInputMessage="1" sqref="A13" xr:uid="{00A66C2A-0CED-420A-A3CB-1F0D21659FF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admin</dc:creator>
  <cp:lastModifiedBy>y admin</cp:lastModifiedBy>
  <dcterms:created xsi:type="dcterms:W3CDTF">2015-06-05T18:19:34Z</dcterms:created>
  <dcterms:modified xsi:type="dcterms:W3CDTF">2024-02-08T10:56:37Z</dcterms:modified>
</cp:coreProperties>
</file>